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est Resul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5" uniqueCount="683">
  <si>
    <t xml:space="preserve">ANOVA  test</t>
  </si>
  <si>
    <t xml:space="preserve">Group 1</t>
  </si>
  <si>
    <t xml:space="preserve">Group 2</t>
  </si>
  <si>
    <t xml:space="preserve">E12,5</t>
  </si>
  <si>
    <t xml:space="preserve">E17,5</t>
  </si>
  <si>
    <t xml:space="preserve">No.</t>
  </si>
  <si>
    <t xml:space="preserve">Reporter Name</t>
  </si>
  <si>
    <t xml:space="preserve">p-value</t>
  </si>
  <si>
    <t xml:space="preserve">Mean</t>
  </si>
  <si>
    <t xml:space="preserve">StDev</t>
  </si>
  <si>
    <t xml:space="preserve">fold change</t>
  </si>
  <si>
    <t xml:space="preserve">mmu-miR-375</t>
  </si>
  <si>
    <t xml:space="preserve">mmu-miR-7b</t>
  </si>
  <si>
    <t xml:space="preserve">mmu-miR-132</t>
  </si>
  <si>
    <t xml:space="preserve">mmu-miR-216a</t>
  </si>
  <si>
    <t xml:space="preserve">mmu-miR-698</t>
  </si>
  <si>
    <t xml:space="preserve">mmu-miR-29a</t>
  </si>
  <si>
    <t xml:space="preserve">mmu-miR-328</t>
  </si>
  <si>
    <t xml:space="preserve">mmu-miR-668</t>
  </si>
  <si>
    <t xml:space="preserve">mmu-miR-667</t>
  </si>
  <si>
    <t xml:space="preserve">mmu-miR-129-3p</t>
  </si>
  <si>
    <t xml:space="preserve">mmu-miR-344</t>
  </si>
  <si>
    <t xml:space="preserve">mmu-miR-7a</t>
  </si>
  <si>
    <t xml:space="preserve">mmu-miR-431</t>
  </si>
  <si>
    <t xml:space="preserve">mmu-miR-210</t>
  </si>
  <si>
    <t xml:space="preserve">mmu-miR-200c</t>
  </si>
  <si>
    <t xml:space="preserve">mmu-miR-300</t>
  </si>
  <si>
    <t xml:space="preserve">mmu-miR-433</t>
  </si>
  <si>
    <t xml:space="preserve">mmu-miR-141</t>
  </si>
  <si>
    <t xml:space="preserve">mmu-miR-425</t>
  </si>
  <si>
    <t xml:space="preserve">mmu-miR-323-3p</t>
  </si>
  <si>
    <t xml:space="preserve">mmu-miR-329</t>
  </si>
  <si>
    <t xml:space="preserve">mmu-miR-22</t>
  </si>
  <si>
    <t xml:space="preserve">mmu-miR-720</t>
  </si>
  <si>
    <t xml:space="preserve">mmu-miR-451</t>
  </si>
  <si>
    <t xml:space="preserve">mmu-miR-191</t>
  </si>
  <si>
    <t xml:space="preserve">mmu-miR-154</t>
  </si>
  <si>
    <t xml:space="preserve">mmu-miR-487b</t>
  </si>
  <si>
    <t xml:space="preserve">mmu-miR-331-3p</t>
  </si>
  <si>
    <t xml:space="preserve">mmu-miR-337-5p</t>
  </si>
  <si>
    <t xml:space="preserve">mmu-miR-381</t>
  </si>
  <si>
    <t xml:space="preserve">mmu-miR-324-5p</t>
  </si>
  <si>
    <t xml:space="preserve">mmu-miR-485*</t>
  </si>
  <si>
    <t xml:space="preserve">mmu-miR-744</t>
  </si>
  <si>
    <t xml:space="preserve">mmu-miR-127</t>
  </si>
  <si>
    <t xml:space="preserve">mmu-miR-200a</t>
  </si>
  <si>
    <t xml:space="preserve">mmu-miR-411</t>
  </si>
  <si>
    <t xml:space="preserve">mmu-miR-484</t>
  </si>
  <si>
    <t xml:space="preserve">mmu-miR-30d</t>
  </si>
  <si>
    <t xml:space="preserve">mmu-miR-128</t>
  </si>
  <si>
    <t xml:space="preserve">mmu-let-7b</t>
  </si>
  <si>
    <t xml:space="preserve">mmu-miR-434-3p</t>
  </si>
  <si>
    <t xml:space="preserve">mmu-miR-676</t>
  </si>
  <si>
    <t xml:space="preserve">mmu-miR-222</t>
  </si>
  <si>
    <t xml:space="preserve">mmu-miR-31</t>
  </si>
  <si>
    <t xml:space="preserve">mmu-let-7c</t>
  </si>
  <si>
    <t xml:space="preserve">mmu-miR-382</t>
  </si>
  <si>
    <t xml:space="preserve">mmu-miR-423-5p</t>
  </si>
  <si>
    <t xml:space="preserve">mmu-miR-320</t>
  </si>
  <si>
    <t xml:space="preserve">mmu-miR-151-5p</t>
  </si>
  <si>
    <t xml:space="preserve">mmu-miR-200b</t>
  </si>
  <si>
    <t xml:space="preserve">mmu-miR-107</t>
  </si>
  <si>
    <t xml:space="preserve">mmu-miR-103</t>
  </si>
  <si>
    <t xml:space="preserve">mmu-miR-379</t>
  </si>
  <si>
    <t xml:space="preserve">mmu-miR-99a</t>
  </si>
  <si>
    <t xml:space="preserve">mmu-miR-134</t>
  </si>
  <si>
    <t xml:space="preserve">mmu-let-7e</t>
  </si>
  <si>
    <t xml:space="preserve">mmu-miR-377</t>
  </si>
  <si>
    <t xml:space="preserve">mmu-let-7d</t>
  </si>
  <si>
    <t xml:space="preserve">mmu-miR-30a</t>
  </si>
  <si>
    <t xml:space="preserve">mmu-miR-494</t>
  </si>
  <si>
    <t xml:space="preserve">mmu-miR-24</t>
  </si>
  <si>
    <t xml:space="preserve">mmu-miR-361</t>
  </si>
  <si>
    <t xml:space="preserve">mmu-miR-495</t>
  </si>
  <si>
    <t xml:space="preserve">mmu-miR-429</t>
  </si>
  <si>
    <t xml:space="preserve">mmu-let-7a</t>
  </si>
  <si>
    <t xml:space="preserve">mmu-miR-410</t>
  </si>
  <si>
    <t xml:space="preserve">mmu-miR-92b</t>
  </si>
  <si>
    <t xml:space="preserve">mmu-miR-99b</t>
  </si>
  <si>
    <t xml:space="preserve">mmu-miR-674</t>
  </si>
  <si>
    <t xml:space="preserve">mmu-miR-183</t>
  </si>
  <si>
    <t xml:space="preserve">mmu-miR-218</t>
  </si>
  <si>
    <t xml:space="preserve">mmu-miR-335-5p</t>
  </si>
  <si>
    <t xml:space="preserve">mmu-miR-106b</t>
  </si>
  <si>
    <t xml:space="preserve">mmu-miR-1983</t>
  </si>
  <si>
    <t xml:space="preserve">mmu-miR-130b</t>
  </si>
  <si>
    <t xml:space="preserve">mmu-miR-541</t>
  </si>
  <si>
    <t xml:space="preserve">mmu-miR-143</t>
  </si>
  <si>
    <t xml:space="preserve">mmu-miR-351</t>
  </si>
  <si>
    <t xml:space="preserve">mmu-miR-182</t>
  </si>
  <si>
    <t xml:space="preserve">mmu-miR-130a</t>
  </si>
  <si>
    <t xml:space="preserve">mmu-miR-27a</t>
  </si>
  <si>
    <t xml:space="preserve">mmu-miR-16</t>
  </si>
  <si>
    <t xml:space="preserve">mmu-miR-93</t>
  </si>
  <si>
    <t xml:space="preserve">mmu-miR-342-3p</t>
  </si>
  <si>
    <t xml:space="preserve">mmu-miR-376b</t>
  </si>
  <si>
    <t xml:space="preserve">mmu-miR-92a</t>
  </si>
  <si>
    <t xml:space="preserve">mmu-miR-2132</t>
  </si>
  <si>
    <t xml:space="preserve">mmu-miR-2142</t>
  </si>
  <si>
    <t xml:space="preserve">mmu-miR-455</t>
  </si>
  <si>
    <t xml:space="preserve">mmu-miR-181c</t>
  </si>
  <si>
    <t xml:space="preserve">mmu-miR-27b</t>
  </si>
  <si>
    <t xml:space="preserve">mmu-miR-15b</t>
  </si>
  <si>
    <t xml:space="preserve">mmu-miR-322*</t>
  </si>
  <si>
    <t xml:space="preserve">mmu-miR-690</t>
  </si>
  <si>
    <t xml:space="preserve">mmu-miR-301b</t>
  </si>
  <si>
    <t xml:space="preserve">mmu-miR-205</t>
  </si>
  <si>
    <t xml:space="preserve">mmu-miR-18a</t>
  </si>
  <si>
    <t xml:space="preserve">mmu-miR-301a</t>
  </si>
  <si>
    <t xml:space="preserve">mmu-miR-152</t>
  </si>
  <si>
    <t xml:space="preserve">mmu-miR-148a</t>
  </si>
  <si>
    <t xml:space="preserve">mmu-miR-181d</t>
  </si>
  <si>
    <t xml:space="preserve">mmu-miR-483</t>
  </si>
  <si>
    <t xml:space="preserve">mmu-miR-17</t>
  </si>
  <si>
    <t xml:space="preserve">mmu-miR-20a</t>
  </si>
  <si>
    <t xml:space="preserve">mmu-miR-19b</t>
  </si>
  <si>
    <t xml:space="preserve">mmu-miR-181b</t>
  </si>
  <si>
    <t xml:space="preserve">mmu-miR-2138</t>
  </si>
  <si>
    <t xml:space="preserve">mmu-miR-214</t>
  </si>
  <si>
    <t xml:space="preserve">mmu-miR-199a-3p</t>
  </si>
  <si>
    <t xml:space="preserve">mmu-miR-322</t>
  </si>
  <si>
    <t xml:space="preserve">mmu-miR-199a-5p</t>
  </si>
  <si>
    <t xml:space="preserve">mmu-miR-199b*</t>
  </si>
  <si>
    <t xml:space="preserve">mmu-miR-762</t>
  </si>
  <si>
    <t xml:space="preserve">mmu-miR-705</t>
  </si>
  <si>
    <t xml:space="preserve">mmu-miR-2134</t>
  </si>
  <si>
    <t xml:space="preserve">mmu-miR-689</t>
  </si>
  <si>
    <t xml:space="preserve">mmu-miR-140*</t>
  </si>
  <si>
    <t xml:space="preserve">mmu-miR-19a</t>
  </si>
  <si>
    <t xml:space="preserve">mmu-miR-106a</t>
  </si>
  <si>
    <t xml:space="preserve">mmu-miR-1224</t>
  </si>
  <si>
    <t xml:space="preserve">mmu-miR-20b</t>
  </si>
  <si>
    <t xml:space="preserve">mmu-miR-290-5p</t>
  </si>
  <si>
    <t xml:space="preserve">mmu-miR-1892</t>
  </si>
  <si>
    <t xml:space="preserve">mmu-miR-206</t>
  </si>
  <si>
    <t xml:space="preserve">Following transcripts are statistically significant but have low signals (signal &lt; 500)</t>
  </si>
  <si>
    <t xml:space="preserve">mmu-miR-202-3p</t>
  </si>
  <si>
    <t xml:space="preserve">mmu-miR-185</t>
  </si>
  <si>
    <t xml:space="preserve">mmu-miR-712*</t>
  </si>
  <si>
    <t xml:space="preserve">mmu-miR-292-5p</t>
  </si>
  <si>
    <t xml:space="preserve">mmu-miR-15a</t>
  </si>
  <si>
    <t xml:space="preserve">mmu-miR-350</t>
  </si>
  <si>
    <t xml:space="preserve">mmu-miR-197</t>
  </si>
  <si>
    <t xml:space="preserve">mmu-miR-700</t>
  </si>
  <si>
    <t xml:space="preserve">mmu-miR-2183</t>
  </si>
  <si>
    <t xml:space="preserve">mmu-miR-383</t>
  </si>
  <si>
    <t xml:space="preserve">mmu-miR-380-3p</t>
  </si>
  <si>
    <t xml:space="preserve">mmu-miR-204</t>
  </si>
  <si>
    <t xml:space="preserve">mmu-miR-149</t>
  </si>
  <si>
    <t xml:space="preserve">mmu-miR-148b</t>
  </si>
  <si>
    <t xml:space="preserve">mmu-miR-673-5p</t>
  </si>
  <si>
    <t xml:space="preserve">mmu-miR-186</t>
  </si>
  <si>
    <t xml:space="preserve">mmu-miR-409-5p</t>
  </si>
  <si>
    <t xml:space="preserve">mmu-miR-770-3p</t>
  </si>
  <si>
    <t xml:space="preserve">mmu-miR-805</t>
  </si>
  <si>
    <t xml:space="preserve">mmu-miR-20a*</t>
  </si>
  <si>
    <t xml:space="preserve">mmu-miR-2137</t>
  </si>
  <si>
    <t xml:space="preserve">mmu-miR-101b</t>
  </si>
  <si>
    <t xml:space="preserve">mmu-miR-217</t>
  </si>
  <si>
    <t xml:space="preserve">mmu-miR-666-5p</t>
  </si>
  <si>
    <t xml:space="preserve">mmu-miR-2141</t>
  </si>
  <si>
    <t xml:space="preserve">mmu-miR-183*</t>
  </si>
  <si>
    <t xml:space="preserve">mmu-miR-224</t>
  </si>
  <si>
    <t xml:space="preserve">mmu-miR-543</t>
  </si>
  <si>
    <t xml:space="preserve">mmu-miR-665</t>
  </si>
  <si>
    <t xml:space="preserve">mmu-miR-376b*</t>
  </si>
  <si>
    <t xml:space="preserve">mmu-miR-1961</t>
  </si>
  <si>
    <t xml:space="preserve">mmu-miR-127*</t>
  </si>
  <si>
    <t xml:space="preserve">mmu-miR-1839-5p</t>
  </si>
  <si>
    <t xml:space="preserve">mmu-miR-674*</t>
  </si>
  <si>
    <t xml:space="preserve">mmu-miR-214*</t>
  </si>
  <si>
    <t xml:space="preserve">mmu-miR-652</t>
  </si>
  <si>
    <t xml:space="preserve">mmu-miR-532-3p</t>
  </si>
  <si>
    <t xml:space="preserve">mmu-miR-574-5p</t>
  </si>
  <si>
    <t xml:space="preserve">mmu-miR-369-3p</t>
  </si>
  <si>
    <t xml:space="preserve">mmu-miR-702</t>
  </si>
  <si>
    <t xml:space="preserve">mmu-miR-9</t>
  </si>
  <si>
    <t xml:space="preserve">mmu-miR-434-5p</t>
  </si>
  <si>
    <t xml:space="preserve">mmu-miR-489</t>
  </si>
  <si>
    <t xml:space="preserve">mmu-miR-129-5p</t>
  </si>
  <si>
    <t xml:space="preserve">mmu-miR-96</t>
  </si>
  <si>
    <t xml:space="preserve">mmu-miR-1944</t>
  </si>
  <si>
    <t xml:space="preserve">mmu-miR-300*</t>
  </si>
  <si>
    <t xml:space="preserve">mmu-miR-758</t>
  </si>
  <si>
    <t xml:space="preserve">mmu-miR-106b*</t>
  </si>
  <si>
    <t xml:space="preserve">mmu-miR-133a</t>
  </si>
  <si>
    <t xml:space="preserve">mmu-miR-369-5p</t>
  </si>
  <si>
    <t xml:space="preserve">mmu-miR-1198</t>
  </si>
  <si>
    <t xml:space="preserve">mmu-miR-150*</t>
  </si>
  <si>
    <t xml:space="preserve">mmu-miR-433*</t>
  </si>
  <si>
    <t xml:space="preserve">mmu-miR-188-5p</t>
  </si>
  <si>
    <t xml:space="preserve">mmu-miR-370</t>
  </si>
  <si>
    <t xml:space="preserve">mmu-miR-194</t>
  </si>
  <si>
    <t xml:space="preserve">mmu-miR-1193</t>
  </si>
  <si>
    <t xml:space="preserve">mmu-miR-486</t>
  </si>
  <si>
    <t xml:space="preserve">mmu-miR-28</t>
  </si>
  <si>
    <t xml:space="preserve">mmu-miR-574-3p</t>
  </si>
  <si>
    <t xml:space="preserve">mmu-miR-764-5p</t>
  </si>
  <si>
    <t xml:space="preserve">mmu-miR-298</t>
  </si>
  <si>
    <t xml:space="preserve">mmu-miR-153</t>
  </si>
  <si>
    <t xml:space="preserve">mmu-miR-17*</t>
  </si>
  <si>
    <t xml:space="preserve">mmu-miR-345-5p</t>
  </si>
  <si>
    <t xml:space="preserve">mmu-miR-98</t>
  </si>
  <si>
    <t xml:space="preserve">mmu-miR-680</t>
  </si>
  <si>
    <t xml:space="preserve">mmu-miR-1187</t>
  </si>
  <si>
    <t xml:space="preserve">mmu-miR-155</t>
  </si>
  <si>
    <t xml:space="preserve">mmu-miR-29c</t>
  </si>
  <si>
    <t xml:space="preserve">mmu-miR-126-5p</t>
  </si>
  <si>
    <t xml:space="preserve">mmu-miR-296-3p</t>
  </si>
  <si>
    <t xml:space="preserve">mmu-miR-664</t>
  </si>
  <si>
    <t xml:space="preserve">mmu-miR-671-5p</t>
  </si>
  <si>
    <t xml:space="preserve">mmu-miR-18b</t>
  </si>
  <si>
    <t xml:space="preserve">mmu-miR-340-3p</t>
  </si>
  <si>
    <t xml:space="preserve">mmu-miR-455*</t>
  </si>
  <si>
    <t xml:space="preserve">mmu-miR-154*</t>
  </si>
  <si>
    <t xml:space="preserve">mmu-miR-376a</t>
  </si>
  <si>
    <t xml:space="preserve">mmu-miR-133b</t>
  </si>
  <si>
    <t xml:space="preserve">mmu-miR-337-3p</t>
  </si>
  <si>
    <t xml:space="preserve">mmu-miR-532-5p</t>
  </si>
  <si>
    <t xml:space="preserve">mmu-miR-203</t>
  </si>
  <si>
    <t xml:space="preserve">mmu-miR-1196</t>
  </si>
  <si>
    <t xml:space="preserve">mmu-miR-346</t>
  </si>
  <si>
    <t xml:space="preserve">Following transcripts are statistically insignificant (p-value &gt; .01)</t>
  </si>
  <si>
    <t xml:space="preserve">mmu-miR-362-3p</t>
  </si>
  <si>
    <t xml:space="preserve">mmu-miR-378</t>
  </si>
  <si>
    <t xml:space="preserve">mmu-miR-18a*</t>
  </si>
  <si>
    <t xml:space="preserve">mmu-miR-876-5p</t>
  </si>
  <si>
    <t xml:space="preserve">mmu-miR-1895</t>
  </si>
  <si>
    <t xml:space="preserve">mmu-miR-411*</t>
  </si>
  <si>
    <t xml:space="preserve">mmu-miR-1905</t>
  </si>
  <si>
    <t xml:space="preserve">mmu-miR-124</t>
  </si>
  <si>
    <t xml:space="preserve">mmu-miR-1195</t>
  </si>
  <si>
    <t xml:space="preserve">mmu-miR-100</t>
  </si>
  <si>
    <t xml:space="preserve">mmu-miR-139-5p</t>
  </si>
  <si>
    <t xml:space="preserve">mmu-miR-466a-3p</t>
  </si>
  <si>
    <t xml:space="preserve">mmu-miR-126-3p</t>
  </si>
  <si>
    <t xml:space="preserve">mmu-miR-421</t>
  </si>
  <si>
    <t xml:space="preserve">mmu-miR-23b</t>
  </si>
  <si>
    <t xml:space="preserve">mmu-miR-1940</t>
  </si>
  <si>
    <t xml:space="preserve">mmu-miR-212</t>
  </si>
  <si>
    <t xml:space="preserve">mmu-miR-708</t>
  </si>
  <si>
    <t xml:space="preserve">mmu-miR-340-5p</t>
  </si>
  <si>
    <t xml:space="preserve">mmu-miR-345-3p</t>
  </si>
  <si>
    <t xml:space="preserve">mmu-miR-122</t>
  </si>
  <si>
    <t xml:space="preserve">mmu-miR-140</t>
  </si>
  <si>
    <t xml:space="preserve">mmu-miR-374</t>
  </si>
  <si>
    <t xml:space="preserve">mmu-miR-10a</t>
  </si>
  <si>
    <t xml:space="preserve">mmu-miR-1982.1</t>
  </si>
  <si>
    <t xml:space="preserve">mmu-miR-136*</t>
  </si>
  <si>
    <t xml:space="preserve">mmu-miR-296-5p</t>
  </si>
  <si>
    <t xml:space="preserve">mmu-miR-190</t>
  </si>
  <si>
    <t xml:space="preserve">mmu-miR-1</t>
  </si>
  <si>
    <t xml:space="preserve">mmu-miR-409-3p</t>
  </si>
  <si>
    <t xml:space="preserve">mmu-let-7g</t>
  </si>
  <si>
    <t xml:space="preserve">mmu-miR-2145</t>
  </si>
  <si>
    <t xml:space="preserve">mmu-miR-1894-3p</t>
  </si>
  <si>
    <t xml:space="preserve">mmu-miR-466f</t>
  </si>
  <si>
    <t xml:space="preserve">mmu-miR-539</t>
  </si>
  <si>
    <t xml:space="preserve">mmu-miR-467d</t>
  </si>
  <si>
    <t xml:space="preserve">mmu-miR-28*</t>
  </si>
  <si>
    <t xml:space="preserve">mmu-miR-672</t>
  </si>
  <si>
    <t xml:space="preserve">mmu-miR-343</t>
  </si>
  <si>
    <t xml:space="preserve">mmu-miR-1931</t>
  </si>
  <si>
    <t xml:space="preserve">mmu-miR-449a</t>
  </si>
  <si>
    <t xml:space="preserve">mmu-miR-302c*</t>
  </si>
  <si>
    <t xml:space="preserve">mmu-miR-715</t>
  </si>
  <si>
    <t xml:space="preserve">mmu-miR-551b</t>
  </si>
  <si>
    <t xml:space="preserve">mmu-miR-496</t>
  </si>
  <si>
    <t xml:space="preserve">mmu-miR-26b</t>
  </si>
  <si>
    <t xml:space="preserve">mmu-miR-540-5p</t>
  </si>
  <si>
    <t xml:space="preserve">mmu-miR-193*</t>
  </si>
  <si>
    <t xml:space="preserve">mmu-miR-362-5p</t>
  </si>
  <si>
    <t xml:space="preserve">mmu-miR-669i</t>
  </si>
  <si>
    <t xml:space="preserve">mmu-miR-704</t>
  </si>
  <si>
    <t xml:space="preserve">mmu-miR-1906</t>
  </si>
  <si>
    <t xml:space="preserve">mmu-miR-2133</t>
  </si>
  <si>
    <t xml:space="preserve">mmu-miR-467c</t>
  </si>
  <si>
    <t xml:space="preserve">mmu-miR-760</t>
  </si>
  <si>
    <t xml:space="preserve">mmu-miR-376c</t>
  </si>
  <si>
    <t xml:space="preserve">mmu-miR-293</t>
  </si>
  <si>
    <t xml:space="preserve">mmu-miR-485</t>
  </si>
  <si>
    <t xml:space="preserve">mmu-miR-34c*</t>
  </si>
  <si>
    <t xml:space="preserve">mmu-miR-34a</t>
  </si>
  <si>
    <t xml:space="preserve">mmu-miR-504</t>
  </si>
  <si>
    <t xml:space="preserve">mmu-miR-376a*</t>
  </si>
  <si>
    <t xml:space="preserve">mmu-miR-302a*</t>
  </si>
  <si>
    <t xml:space="preserve">mmu-miR-1191</t>
  </si>
  <si>
    <t xml:space="preserve">mmu-miR-27a*</t>
  </si>
  <si>
    <t xml:space="preserve">mmu-miR-181a</t>
  </si>
  <si>
    <t xml:space="preserve">mmu-miR-30b</t>
  </si>
  <si>
    <t xml:space="preserve">mmu-miR-540-3p</t>
  </si>
  <si>
    <t xml:space="preserve">mmu-miR-326</t>
  </si>
  <si>
    <t xml:space="preserve">mmu-miR-1960</t>
  </si>
  <si>
    <t xml:space="preserve">mmu-miR-146b</t>
  </si>
  <si>
    <t xml:space="preserve">mmu-miR-703</t>
  </si>
  <si>
    <t xml:space="preserve">mmu-miR-302a</t>
  </si>
  <si>
    <t xml:space="preserve">mmu-miR-2135</t>
  </si>
  <si>
    <t xml:space="preserve">mmu-miR-467a</t>
  </si>
  <si>
    <t xml:space="preserve">mmu-miR-1932</t>
  </si>
  <si>
    <t xml:space="preserve">mmu-miR-24-2*</t>
  </si>
  <si>
    <t xml:space="preserve">mmu-miR-330*</t>
  </si>
  <si>
    <t xml:space="preserve">mmu-miR-582-5p</t>
  </si>
  <si>
    <t xml:space="preserve">mmu-miR-872</t>
  </si>
  <si>
    <t xml:space="preserve">mmu-miR-15a*</t>
  </si>
  <si>
    <t xml:space="preserve">mmu-miR-1963</t>
  </si>
  <si>
    <t xml:space="preserve">mmu-miR-744*</t>
  </si>
  <si>
    <t xml:space="preserve">mmu-miR-684</t>
  </si>
  <si>
    <t xml:space="preserve">mmu-miR-802</t>
  </si>
  <si>
    <t xml:space="preserve">mmu-miR-99b*</t>
  </si>
  <si>
    <t xml:space="preserve">mmu-miR-1941-3p</t>
  </si>
  <si>
    <t xml:space="preserve">mmu-miR-1898</t>
  </si>
  <si>
    <t xml:space="preserve">mmu-miR-592</t>
  </si>
  <si>
    <t xml:space="preserve">mmu-miR-188-3p</t>
  </si>
  <si>
    <t xml:space="preserve">mmu-miR-449b</t>
  </si>
  <si>
    <t xml:space="preserve">mmu-miR-1952</t>
  </si>
  <si>
    <t xml:space="preserve">mmu-miR-342-5p</t>
  </si>
  <si>
    <t xml:space="preserve">mmu-miR-23a</t>
  </si>
  <si>
    <t xml:space="preserve">mmu-miR-883b-5p</t>
  </si>
  <si>
    <t xml:space="preserve">mmu-miR-30e*</t>
  </si>
  <si>
    <t xml:space="preserve">mmu-miR-1930</t>
  </si>
  <si>
    <t xml:space="preserve">mmu-miR-148a*</t>
  </si>
  <si>
    <t xml:space="preserve">mmu-miR-466j</t>
  </si>
  <si>
    <t xml:space="preserve">mmu-miR-31*</t>
  </si>
  <si>
    <t xml:space="preserve">mmu-miR-501-5p</t>
  </si>
  <si>
    <t xml:space="preserve">mmu-miR-466f-5p</t>
  </si>
  <si>
    <t xml:space="preserve">mmu-miR-181a-2*</t>
  </si>
  <si>
    <t xml:space="preserve">mmu-miR-1955</t>
  </si>
  <si>
    <t xml:space="preserve">mmu-miR-10b</t>
  </si>
  <si>
    <t xml:space="preserve">mmu-miR-670</t>
  </si>
  <si>
    <t xml:space="preserve">mmu-miR-33*</t>
  </si>
  <si>
    <t xml:space="preserve">mmu-miR-497</t>
  </si>
  <si>
    <t xml:space="preserve">mmu-miR-1982.2</t>
  </si>
  <si>
    <t xml:space="preserve">mmu-miR-299*</t>
  </si>
  <si>
    <t xml:space="preserve">mmu-miR-872*</t>
  </si>
  <si>
    <t xml:space="preserve">mmu-miR-676*</t>
  </si>
  <si>
    <t xml:space="preserve">mmu-miR-218-1*</t>
  </si>
  <si>
    <t xml:space="preserve">mmu-miR-138</t>
  </si>
  <si>
    <t xml:space="preserve">mmu-miR-291b-5p</t>
  </si>
  <si>
    <t xml:space="preserve">mmu-miR-466h</t>
  </si>
  <si>
    <t xml:space="preserve">mmu-miR-193b</t>
  </si>
  <si>
    <t xml:space="preserve">mmu-miR-466d-3p</t>
  </si>
  <si>
    <t xml:space="preserve">mmu-miR-24-1*</t>
  </si>
  <si>
    <t xml:space="preserve">mmu-miR-686</t>
  </si>
  <si>
    <t xml:space="preserve">mmu-miR-450a-5p</t>
  </si>
  <si>
    <t xml:space="preserve">mmu-miR-145*</t>
  </si>
  <si>
    <t xml:space="preserve">mmu-miR-467a*</t>
  </si>
  <si>
    <t xml:space="preserve">mmu-miR-15b*</t>
  </si>
  <si>
    <t xml:space="preserve">mmu-miR-1943</t>
  </si>
  <si>
    <t xml:space="preserve">mmu-miR-195</t>
  </si>
  <si>
    <t xml:space="preserve">mmu-miR-33</t>
  </si>
  <si>
    <t xml:space="preserve">mmu-miR-706</t>
  </si>
  <si>
    <t xml:space="preserve">mmu-miR-191*</t>
  </si>
  <si>
    <t xml:space="preserve">mmu-miR-135a</t>
  </si>
  <si>
    <t xml:space="preserve">mmu-miR-192</t>
  </si>
  <si>
    <t xml:space="preserve">mmu-miR-590-5p</t>
  </si>
  <si>
    <t xml:space="preserve">mmu-miR-466c-5p</t>
  </si>
  <si>
    <t xml:space="preserve">mmu-miR-1937a</t>
  </si>
  <si>
    <t xml:space="preserve">mmu-miR-323-5p</t>
  </si>
  <si>
    <t xml:space="preserve">mmu-miR-1907</t>
  </si>
  <si>
    <t xml:space="preserve">mmu-miR-669l</t>
  </si>
  <si>
    <t xml:space="preserve">mmu-let-7a*</t>
  </si>
  <si>
    <t xml:space="preserve">mmu-miR-707</t>
  </si>
  <si>
    <t xml:space="preserve">mmu-miR-683</t>
  </si>
  <si>
    <t xml:space="preserve">mmu-miR-500</t>
  </si>
  <si>
    <t xml:space="preserve">mmu-miR-466d-5p</t>
  </si>
  <si>
    <t xml:space="preserve">mmu-miR-363</t>
  </si>
  <si>
    <t xml:space="preserve">mmu-miR-290-3p</t>
  </si>
  <si>
    <t xml:space="preserve">mmu-miR-877*</t>
  </si>
  <si>
    <t xml:space="preserve">mmu-miR-2182</t>
  </si>
  <si>
    <t xml:space="preserve">mmu-miR-449c</t>
  </si>
  <si>
    <t xml:space="preserve">mmu-miR-483*</t>
  </si>
  <si>
    <t xml:space="preserve">mmu-let-7f*</t>
  </si>
  <si>
    <t xml:space="preserve">mmu-miR-598</t>
  </si>
  <si>
    <t xml:space="preserve">mmu-miR-875-5p</t>
  </si>
  <si>
    <t xml:space="preserve">mmu-miR-29a*</t>
  </si>
  <si>
    <t xml:space="preserve">mmu-miR-208a</t>
  </si>
  <si>
    <t xml:space="preserve">mmu-miR-219</t>
  </si>
  <si>
    <t xml:space="preserve">mmu-miR-879*</t>
  </si>
  <si>
    <t xml:space="preserve">mmu-miR-10b*</t>
  </si>
  <si>
    <t xml:space="preserve">mmu-miR-341</t>
  </si>
  <si>
    <t xml:space="preserve">mmu-miR-330</t>
  </si>
  <si>
    <t xml:space="preserve">mmu-miR-1949</t>
  </si>
  <si>
    <t xml:space="preserve">mmu-miR-384-5p</t>
  </si>
  <si>
    <t xml:space="preserve">mmu-miR-1904</t>
  </si>
  <si>
    <t xml:space="preserve">mmu-miR-150</t>
  </si>
  <si>
    <t xml:space="preserve">mmu-miR-223</t>
  </si>
  <si>
    <t xml:space="preserve">mmu-miR-669c</t>
  </si>
  <si>
    <t xml:space="preserve">mmu-miR-302d</t>
  </si>
  <si>
    <t xml:space="preserve">mmu-miR-22*</t>
  </si>
  <si>
    <t xml:space="preserve">mmu-miR-431*</t>
  </si>
  <si>
    <t xml:space="preserve">mmu-miR-151-3p</t>
  </si>
  <si>
    <t xml:space="preserve">mmu-miR-1935</t>
  </si>
  <si>
    <t xml:space="preserve">mmu-miR-488*</t>
  </si>
  <si>
    <t xml:space="preserve">mmu-miR-29b</t>
  </si>
  <si>
    <t xml:space="preserve">mmu-miR-1937c</t>
  </si>
  <si>
    <t xml:space="preserve">mmu-miR-1929</t>
  </si>
  <si>
    <t xml:space="preserve">mmu-miR-693-5p</t>
  </si>
  <si>
    <t xml:space="preserve">mmu-miR-677</t>
  </si>
  <si>
    <t xml:space="preserve">mmu-miR-654-5p</t>
  </si>
  <si>
    <t xml:space="preserve">mmu-miR-184</t>
  </si>
  <si>
    <t xml:space="preserve">mmu-miR-1188</t>
  </si>
  <si>
    <t xml:space="preserve">mmu-miR-201</t>
  </si>
  <si>
    <t xml:space="preserve">mmu-miR-193</t>
  </si>
  <si>
    <t xml:space="preserve">mmu-miR-467f</t>
  </si>
  <si>
    <t xml:space="preserve">mmu-miR-187</t>
  </si>
  <si>
    <t xml:space="preserve">mmu-miR-21*</t>
  </si>
  <si>
    <t xml:space="preserve">mmu-miR-1901</t>
  </si>
  <si>
    <t xml:space="preserve">mmu-miR-1965</t>
  </si>
  <si>
    <t xml:space="preserve">mmu-miR-675-5p</t>
  </si>
  <si>
    <t xml:space="preserve">mmu-miR-547</t>
  </si>
  <si>
    <t xml:space="preserve">mmu-miR-582-3p</t>
  </si>
  <si>
    <t xml:space="preserve">mmu-miR-763</t>
  </si>
  <si>
    <t xml:space="preserve">mmu-miR-743a</t>
  </si>
  <si>
    <t xml:space="preserve">mmu-miR-16*</t>
  </si>
  <si>
    <t xml:space="preserve">mmu-miR-374*</t>
  </si>
  <si>
    <t xml:space="preserve">mmu-miR-697</t>
  </si>
  <si>
    <t xml:space="preserve">mmu-miR-466b-3-3p</t>
  </si>
  <si>
    <t xml:space="preserve">mmu-miR-297a*</t>
  </si>
  <si>
    <t xml:space="preserve">mmu-miR-29c*</t>
  </si>
  <si>
    <t xml:space="preserve">mmu-miR-467b*</t>
  </si>
  <si>
    <t xml:space="preserve">mmu-miR-93*</t>
  </si>
  <si>
    <t xml:space="preserve">mmu-miR-2140</t>
  </si>
  <si>
    <t xml:space="preserve">mmu-miR-1950</t>
  </si>
  <si>
    <t xml:space="preserve">mmu-miR-216b</t>
  </si>
  <si>
    <t xml:space="preserve">mmu-miR-503</t>
  </si>
  <si>
    <t xml:space="preserve">mmu-miR-1968</t>
  </si>
  <si>
    <t xml:space="preserve">mmu-miR-1945</t>
  </si>
  <si>
    <t xml:space="preserve">mmu-miR-770-5p</t>
  </si>
  <si>
    <t xml:space="preserve">mmu-miR-712</t>
  </si>
  <si>
    <t xml:space="preserve">mmu-miR-412</t>
  </si>
  <si>
    <t xml:space="preserve">mmu-miR-423-3p</t>
  </si>
  <si>
    <t xml:space="preserve">mmu-miR-19a*</t>
  </si>
  <si>
    <t xml:space="preserve">mmu-miR-200b*</t>
  </si>
  <si>
    <t xml:space="preserve">mmu-miR-124*</t>
  </si>
  <si>
    <t xml:space="preserve">mmu-miR-147</t>
  </si>
  <si>
    <t xml:space="preserve">mmu-miR-181a-1*</t>
  </si>
  <si>
    <t xml:space="preserve">mmu-miR-105</t>
  </si>
  <si>
    <t xml:space="preserve">mmu-miR-1197</t>
  </si>
  <si>
    <t xml:space="preserve">mmu-miR-654-3p</t>
  </si>
  <si>
    <t xml:space="preserve">mmu-miR-874</t>
  </si>
  <si>
    <t xml:space="preserve">mmu-miR-876-3p</t>
  </si>
  <si>
    <t xml:space="preserve">mmu-miR-708*</t>
  </si>
  <si>
    <t xml:space="preserve">mmu-miR-1896</t>
  </si>
  <si>
    <t xml:space="preserve">mmu-miR-125b-3p</t>
  </si>
  <si>
    <t xml:space="preserve">mmu-miR-1956</t>
  </si>
  <si>
    <t xml:space="preserve">mmu-miR-101a</t>
  </si>
  <si>
    <t xml:space="preserve">mmu-miR-742</t>
  </si>
  <si>
    <t xml:space="preserve">mmu-miR-30c-1*</t>
  </si>
  <si>
    <t xml:space="preserve">mmu-miR-671-3p</t>
  </si>
  <si>
    <t xml:space="preserve">mmu-miR-679</t>
  </si>
  <si>
    <t xml:space="preserve">mmu-miR-466i</t>
  </si>
  <si>
    <t xml:space="preserve">mmu-miR-692</t>
  </si>
  <si>
    <t xml:space="preserve">mmu-miR-511</t>
  </si>
  <si>
    <t xml:space="preserve">mmu-miR-465a-3p</t>
  </si>
  <si>
    <t xml:space="preserve">mmu-miR-881*</t>
  </si>
  <si>
    <t xml:space="preserve">mmu-miR-685</t>
  </si>
  <si>
    <t xml:space="preserve">mmu-miR-125b*</t>
  </si>
  <si>
    <t xml:space="preserve">mmu-miR-1936</t>
  </si>
  <si>
    <t xml:space="preserve">mmu-miR-294*</t>
  </si>
  <si>
    <t xml:space="preserve">mmu-miR-467e</t>
  </si>
  <si>
    <t xml:space="preserve">mmu-miR-139-3p</t>
  </si>
  <si>
    <t xml:space="preserve">mmu-miR-325</t>
  </si>
  <si>
    <t xml:space="preserve">mmu-miR-9*</t>
  </si>
  <si>
    <t xml:space="preserve">mmu-miR-25</t>
  </si>
  <si>
    <t xml:space="preserve">mmu-miR-877</t>
  </si>
  <si>
    <t xml:space="preserve">mmu-miR-717</t>
  </si>
  <si>
    <t xml:space="preserve">mmu-miR-615-3p</t>
  </si>
  <si>
    <t xml:space="preserve">mmu-miR-297a</t>
  </si>
  <si>
    <t xml:space="preserve">mmu-miR-137</t>
  </si>
  <si>
    <t xml:space="preserve">mmu-miR-30c-2*</t>
  </si>
  <si>
    <t xml:space="preserve">mmu-miR-878-3p</t>
  </si>
  <si>
    <t xml:space="preserve">mmu-miR-542-3p</t>
  </si>
  <si>
    <t xml:space="preserve">mmu-miR-1274a</t>
  </si>
  <si>
    <t xml:space="preserve">mmu-miR-804</t>
  </si>
  <si>
    <t xml:space="preserve">mmu-miR-1894-5p</t>
  </si>
  <si>
    <t xml:space="preserve">mmu-miR-299</t>
  </si>
  <si>
    <t xml:space="preserve">mmu-miR-327</t>
  </si>
  <si>
    <t xml:space="preserve">mmu-miR-30e</t>
  </si>
  <si>
    <t xml:space="preserve">mmu-miR-1959</t>
  </si>
  <si>
    <t xml:space="preserve">mmu-miR-384-3p</t>
  </si>
  <si>
    <t xml:space="preserve">mmu-miR-2146</t>
  </si>
  <si>
    <t xml:space="preserve">mmu-miR-505</t>
  </si>
  <si>
    <t xml:space="preserve">mmu-miR-432</t>
  </si>
  <si>
    <t xml:space="preserve">mmu-miR-380-5p</t>
  </si>
  <si>
    <t xml:space="preserve">mmu-miR-590-3p</t>
  </si>
  <si>
    <t xml:space="preserve">mmu-miR-32</t>
  </si>
  <si>
    <t xml:space="preserve">mmu-miR-1839-3p</t>
  </si>
  <si>
    <t xml:space="preserve">mmu-miR-466k</t>
  </si>
  <si>
    <t xml:space="preserve">mmu-miR-1199</t>
  </si>
  <si>
    <t xml:space="preserve">mmu-miR-30b*</t>
  </si>
  <si>
    <t xml:space="preserve">mmu-miR-294</t>
  </si>
  <si>
    <t xml:space="preserve">mmu-miR-452</t>
  </si>
  <si>
    <t xml:space="preserve">mmu-miR-767</t>
  </si>
  <si>
    <t xml:space="preserve">mmu-miR-2139</t>
  </si>
  <si>
    <t xml:space="preserve">mmu-miR-1933-5p</t>
  </si>
  <si>
    <t xml:space="preserve">mmu-miR-761</t>
  </si>
  <si>
    <t xml:space="preserve">mmu-miR-669g</t>
  </si>
  <si>
    <t xml:space="preserve">mmu-miR-466f-3p</t>
  </si>
  <si>
    <t xml:space="preserve">mmu-miR-34c</t>
  </si>
  <si>
    <t xml:space="preserve">mmu-miR-1970</t>
  </si>
  <si>
    <t xml:space="preserve">mmu-miR-208b</t>
  </si>
  <si>
    <t xml:space="preserve">mmu-miR-691</t>
  </si>
  <si>
    <t xml:space="preserve">mmu-miR-678</t>
  </si>
  <si>
    <t xml:space="preserve">mmu-miR-130b*</t>
  </si>
  <si>
    <t xml:space="preserve">mmu-miR-1928</t>
  </si>
  <si>
    <t xml:space="preserve">mmu-miR-695</t>
  </si>
  <si>
    <t xml:space="preserve">mmu-miR-466b-5p</t>
  </si>
  <si>
    <t xml:space="preserve">mmu-miR-741</t>
  </si>
  <si>
    <t xml:space="preserve">mmu-miR-871</t>
  </si>
  <si>
    <t xml:space="preserve">mmu-miR-26b*</t>
  </si>
  <si>
    <t xml:space="preserve">mmu-miR-27b*</t>
  </si>
  <si>
    <t xml:space="preserve">mmu-miR-10a*</t>
  </si>
  <si>
    <t xml:space="preserve">mmu-miR-211</t>
  </si>
  <si>
    <t xml:space="preserve">mmu-miR-669k</t>
  </si>
  <si>
    <t xml:space="preserve">mmu-miR-710</t>
  </si>
  <si>
    <t xml:space="preserve">mmu-miR-142-3p</t>
  </si>
  <si>
    <t xml:space="preserve">mmu-miR-681</t>
  </si>
  <si>
    <t xml:space="preserve">mmu-miR-21</t>
  </si>
  <si>
    <t xml:space="preserve">mmu-miR-465a-5p</t>
  </si>
  <si>
    <t xml:space="preserve">mmu-miR-1192</t>
  </si>
  <si>
    <t xml:space="preserve">mmu-miR-338-5p</t>
  </si>
  <si>
    <t xml:space="preserve">mmu-miR-509-3p</t>
  </si>
  <si>
    <t xml:space="preserve">mmu-miR-133a*</t>
  </si>
  <si>
    <t xml:space="preserve">mmu-miR-331-5p</t>
  </si>
  <si>
    <t xml:space="preserve">mmu-miR-302b*</t>
  </si>
  <si>
    <t xml:space="preserve">mmu-let-7c-1*</t>
  </si>
  <si>
    <t xml:space="preserve">mmu-miR-1967</t>
  </si>
  <si>
    <t xml:space="preserve">mmu-miR-669a</t>
  </si>
  <si>
    <t xml:space="preserve">mmu-miR-669o</t>
  </si>
  <si>
    <t xml:space="preserve">mmu-miR-714</t>
  </si>
  <si>
    <t xml:space="preserve">mmu-miR-448</t>
  </si>
  <si>
    <t xml:space="preserve">mmu-miR-1306</t>
  </si>
  <si>
    <t xml:space="preserve">mmu-miR-1964</t>
  </si>
  <si>
    <t xml:space="preserve">mmu-miR-1934</t>
  </si>
  <si>
    <t xml:space="preserve">mmu-miR-135a*</t>
  </si>
  <si>
    <t xml:space="preserve">mmu-miR-2143</t>
  </si>
  <si>
    <t xml:space="preserve">mmu-miR-764-3p</t>
  </si>
  <si>
    <t xml:space="preserve">mmu-miR-1971</t>
  </si>
  <si>
    <t xml:space="preserve">mmu-miR-883a-5p</t>
  </si>
  <si>
    <t xml:space="preserve">mmu-miR-669n</t>
  </si>
  <si>
    <t xml:space="preserve">mmu-miR-1190</t>
  </si>
  <si>
    <t xml:space="preserve">mmu-miR-302c</t>
  </si>
  <si>
    <t xml:space="preserve">mmu-miR-34b-3p</t>
  </si>
  <si>
    <t xml:space="preserve">mmu-miR-463*</t>
  </si>
  <si>
    <t xml:space="preserve">mmu-miR-615-5p</t>
  </si>
  <si>
    <t xml:space="preserve">mmu-miR-291b-3p</t>
  </si>
  <si>
    <t xml:space="preserve">mmu-miR-215</t>
  </si>
  <si>
    <t xml:space="preserve">mmu-miR-376c*</t>
  </si>
  <si>
    <t xml:space="preserve">mmu-miR-1893</t>
  </si>
  <si>
    <t xml:space="preserve">mmu-miR-295*</t>
  </si>
  <si>
    <t xml:space="preserve">mmu-miR-1941-5p</t>
  </si>
  <si>
    <t xml:space="preserve">mmu-miR-669h-3p</t>
  </si>
  <si>
    <t xml:space="preserve">mmu-miR-186*</t>
  </si>
  <si>
    <t xml:space="preserve">mmu-miR-135b</t>
  </si>
  <si>
    <t xml:space="preserve">mmu-miR-196b</t>
  </si>
  <si>
    <t xml:space="preserve">mmu-miR-466g</t>
  </si>
  <si>
    <t xml:space="preserve">mmu-miR-297b-5p</t>
  </si>
  <si>
    <t xml:space="preserve">mmu-miR-1969</t>
  </si>
  <si>
    <t xml:space="preserve">mmu-miR-101a*</t>
  </si>
  <si>
    <t xml:space="preserve">mmu-let-7d*</t>
  </si>
  <si>
    <t xml:space="preserve">mmu-miR-882</t>
  </si>
  <si>
    <t xml:space="preserve">mmu-miR-450a-3p</t>
  </si>
  <si>
    <t xml:space="preserve">mmu-miR-425*</t>
  </si>
  <si>
    <t xml:space="preserve">mmu-miR-759</t>
  </si>
  <si>
    <t xml:space="preserve">mmu-miR-378*</t>
  </si>
  <si>
    <t xml:space="preserve">mmu-miR-673-3p</t>
  </si>
  <si>
    <t xml:space="preserve">mmu-miR-743b-3p</t>
  </si>
  <si>
    <t xml:space="preserve">mmu-miR-1903</t>
  </si>
  <si>
    <t xml:space="preserve">mmu-miR-688</t>
  </si>
  <si>
    <t xml:space="preserve">mmu-miR-503*</t>
  </si>
  <si>
    <t xml:space="preserve">mmu-miR-190b</t>
  </si>
  <si>
    <t xml:space="preserve">mmu-miR-469</t>
  </si>
  <si>
    <t xml:space="preserve">mmu-miR-125b-5p</t>
  </si>
  <si>
    <t xml:space="preserve">mmu-miR-295</t>
  </si>
  <si>
    <t xml:space="preserve">mmu-miR-1966</t>
  </si>
  <si>
    <t xml:space="preserve">mmu-miR-466a-5p</t>
  </si>
  <si>
    <t xml:space="preserve">mmu-miR-653</t>
  </si>
  <si>
    <t xml:space="preserve">mmu-miR-501-3p</t>
  </si>
  <si>
    <t xml:space="preserve">mmu-miR-2136</t>
  </si>
  <si>
    <t xml:space="preserve">mmu-miR-466e-5p</t>
  </si>
  <si>
    <t xml:space="preserve">mmu-miR-491</t>
  </si>
  <si>
    <t xml:space="preserve">mmu-miR-450b-5p</t>
  </si>
  <si>
    <t xml:space="preserve">mmu-miR-142-5p</t>
  </si>
  <si>
    <t xml:space="preserve">mmu-miR-1186</t>
  </si>
  <si>
    <t xml:space="preserve">mmu-miR-1954</t>
  </si>
  <si>
    <t xml:space="preserve">mmu-miR-1951</t>
  </si>
  <si>
    <t xml:space="preserve">mmu-miR-743b-5p</t>
  </si>
  <si>
    <t xml:space="preserve">mmu-miR-382*</t>
  </si>
  <si>
    <t xml:space="preserve">mmu-miR-1899</t>
  </si>
  <si>
    <t xml:space="preserve">mmu-miR-339-5p</t>
  </si>
  <si>
    <t xml:space="preserve">mmu-miR-675-3p</t>
  </si>
  <si>
    <t xml:space="preserve">mmu-miR-7a*</t>
  </si>
  <si>
    <t xml:space="preserve">mmu-miR-30a*</t>
  </si>
  <si>
    <t xml:space="preserve">mmu-let-7i*</t>
  </si>
  <si>
    <t xml:space="preserve">mmu-miR-1982*</t>
  </si>
  <si>
    <t xml:space="preserve">mmu-miR-1957</t>
  </si>
  <si>
    <t xml:space="preserve">mmu-miR-200a*</t>
  </si>
  <si>
    <t xml:space="preserve">mmu-miR-1933-3p</t>
  </si>
  <si>
    <t xml:space="preserve">mmu-miR-1948</t>
  </si>
  <si>
    <t xml:space="preserve">mmu-miR-669h-5p</t>
  </si>
  <si>
    <t xml:space="preserve">mmu-miR-1946b</t>
  </si>
  <si>
    <t xml:space="preserve">mmu-miR-453</t>
  </si>
  <si>
    <t xml:space="preserve">mmu-miR-218-2*</t>
  </si>
  <si>
    <t xml:space="preserve">mmu-miR-146a</t>
  </si>
  <si>
    <t xml:space="preserve">mmu-miR-302b</t>
  </si>
  <si>
    <t xml:space="preserve">mmu-miR-1946a</t>
  </si>
  <si>
    <t xml:space="preserve">mmu-miR-669f</t>
  </si>
  <si>
    <t xml:space="preserve">mmu-miR-1962</t>
  </si>
  <si>
    <t xml:space="preserve">mmu-miR-666-3p</t>
  </si>
  <si>
    <t xml:space="preserve">mmu-miR-873</t>
  </si>
  <si>
    <t xml:space="preserve">mmu-miR-669b</t>
  </si>
  <si>
    <t xml:space="preserve">mmu-miR-1897-5p</t>
  </si>
  <si>
    <t xml:space="preserve">mmu-miR-1953</t>
  </si>
  <si>
    <t xml:space="preserve">mmu-miR-490</t>
  </si>
  <si>
    <t xml:space="preserve">mmu-miR-721</t>
  </si>
  <si>
    <t xml:space="preserve">mmu-miR-335-3p</t>
  </si>
  <si>
    <t xml:space="preserve">mmu-miR-682</t>
  </si>
  <si>
    <t xml:space="preserve">mmu-let-7g*</t>
  </si>
  <si>
    <t xml:space="preserve">mmu-miR-207</t>
  </si>
  <si>
    <t xml:space="preserve">mmu-miR-669d</t>
  </si>
  <si>
    <t xml:space="preserve">mmu-miR-297c</t>
  </si>
  <si>
    <t xml:space="preserve">mmu-miR-709</t>
  </si>
  <si>
    <t xml:space="preserve">mmu-miR-694</t>
  </si>
  <si>
    <t xml:space="preserve">mmu-miR-1900</t>
  </si>
  <si>
    <t xml:space="preserve">mmu-miR-879</t>
  </si>
  <si>
    <t xml:space="preserve">mmu-miR-1958</t>
  </si>
  <si>
    <t xml:space="preserve">mmu-miR-325*</t>
  </si>
  <si>
    <t xml:space="preserve">mmu-miR-1938</t>
  </si>
  <si>
    <t xml:space="preserve">mmu-miR-200c*</t>
  </si>
  <si>
    <t xml:space="preserve">mmu-miR-146b*</t>
  </si>
  <si>
    <t xml:space="preserve">mmu-miR-875-3p</t>
  </si>
  <si>
    <t xml:space="preserve">mmu-miR-880</t>
  </si>
  <si>
    <t xml:space="preserve">mmu-miR-465b-5p</t>
  </si>
  <si>
    <t xml:space="preserve">mmu-miR-711</t>
  </si>
  <si>
    <t xml:space="preserve">mmu-miR-2144</t>
  </si>
  <si>
    <t xml:space="preserve">mmu-miR-138*</t>
  </si>
  <si>
    <t xml:space="preserve">mmu-miR-470</t>
  </si>
  <si>
    <t xml:space="preserve">mmu-miR-291a-3p</t>
  </si>
  <si>
    <t xml:space="preserve">mmu-miR-713</t>
  </si>
  <si>
    <t xml:space="preserve">mmu-miR-141*</t>
  </si>
  <si>
    <t xml:space="preserve">mmu-miR-291a-5p</t>
  </si>
  <si>
    <t xml:space="preserve">mmu-miR-669m</t>
  </si>
  <si>
    <t xml:space="preserve">mmu-miR-29b*</t>
  </si>
  <si>
    <t xml:space="preserve">mmu-miR-542-5p</t>
  </si>
  <si>
    <t xml:space="preserve">mmu-miR-742*</t>
  </si>
  <si>
    <t xml:space="preserve">mmu-miR-367</t>
  </si>
  <si>
    <t xml:space="preserve">mmu-miR-687</t>
  </si>
  <si>
    <t xml:space="preserve">mmu-miR-493</t>
  </si>
  <si>
    <t xml:space="preserve">mmu-miR-468</t>
  </si>
  <si>
    <t xml:space="preserve">mmu-miR-696</t>
  </si>
  <si>
    <t xml:space="preserve">mmu-miR-220</t>
  </si>
  <si>
    <t xml:space="preserve">mmu-miR-599</t>
  </si>
  <si>
    <t xml:space="preserve">mmu-miR-202-5p</t>
  </si>
  <si>
    <t xml:space="preserve">mmu-miR-196a</t>
  </si>
  <si>
    <t xml:space="preserve">mmu-miR-544</t>
  </si>
  <si>
    <t xml:space="preserve">mmu-miR-719</t>
  </si>
  <si>
    <t xml:space="preserve">mmu-miR-1981</t>
  </si>
  <si>
    <t xml:space="preserve">mmu-miR-1939</t>
  </si>
  <si>
    <t xml:space="preserve">mmu-miR-324-3p</t>
  </si>
  <si>
    <t xml:space="preserve">mmu-miR-144</t>
  </si>
  <si>
    <t xml:space="preserve">mmu-miR-339-3p</t>
  </si>
  <si>
    <t xml:space="preserve">mmu-let-7b*</t>
  </si>
  <si>
    <t xml:space="preserve">mmu-miR-718</t>
  </si>
  <si>
    <t xml:space="preserve">mmu-miR-450b-3p</t>
  </si>
  <si>
    <t xml:space="preserve">mmu-miR-203*</t>
  </si>
  <si>
    <t xml:space="preserve">mmu-miR-136</t>
  </si>
  <si>
    <t xml:space="preserve">mmu-miR-488</t>
  </si>
  <si>
    <t xml:space="preserve">mmu-miR-365</t>
  </si>
  <si>
    <t xml:space="preserve">mmu-miR-1897-3p</t>
  </si>
  <si>
    <t xml:space="preserve">mmu-miR-693-3p</t>
  </si>
  <si>
    <t xml:space="preserve">mmu-miR-1927</t>
  </si>
  <si>
    <t xml:space="preserve">mmu-miR-34b-5p</t>
  </si>
  <si>
    <t xml:space="preserve">mmu-miR-125a-3p</t>
  </si>
  <si>
    <t xml:space="preserve">mmu-miR-196a*</t>
  </si>
  <si>
    <t xml:space="preserve">mmu-miR-467b</t>
  </si>
  <si>
    <t xml:space="preserve">mmu-let-7i</t>
  </si>
  <si>
    <t xml:space="preserve">mmu-miR-26a</t>
  </si>
  <si>
    <t xml:space="preserve">mmu-let-7f</t>
  </si>
  <si>
    <t xml:space="preserve">mmu-miR-125a-5p</t>
  </si>
  <si>
    <t xml:space="preserve">mmu-miR-145</t>
  </si>
  <si>
    <t xml:space="preserve">mmu-miR-221</t>
  </si>
  <si>
    <t xml:space="preserve">mmu-miR-1937b</t>
  </si>
  <si>
    <t xml:space="preserve">mmu-miR-30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#,##0"/>
    <numFmt numFmtId="167" formatCode="#,##0.000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993300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sz val="11"/>
      <name val="Courier New"/>
      <family val="3"/>
    </font>
    <font>
      <sz val="11"/>
      <name val="Arial"/>
      <family val="2"/>
    </font>
    <font>
      <sz val="11"/>
      <color rgb="FFFF0000"/>
      <name val="Courier New"/>
      <family val="3"/>
    </font>
    <font>
      <sz val="11"/>
      <color rgb="FF000000"/>
      <name val="Courier New"/>
      <family val="3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0" borderId="2" applyFont="true" applyBorder="true" applyAlignment="false" applyProtection="false"/>
    <xf numFmtId="164" fontId="8" fillId="17" borderId="3" applyFont="true" applyBorder="tru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9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4" applyFont="true" applyBorder="tru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8" applyFont="true" applyBorder="true" applyAlignment="false" applyProtection="false"/>
    <xf numFmtId="164" fontId="17" fillId="3" borderId="0" applyFont="true" applyBorder="false" applyAlignment="false" applyProtection="false"/>
    <xf numFmtId="164" fontId="18" fillId="4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 1" xfId="20"/>
    <cellStyle name="20% - Colore 2" xfId="21"/>
    <cellStyle name="20% - Colore 3" xfId="22"/>
    <cellStyle name="20% - Colore 4" xfId="23"/>
    <cellStyle name="20% - Colore 5" xfId="24"/>
    <cellStyle name="20% - Colore 6" xfId="25"/>
    <cellStyle name="40% - Colore 1" xfId="26"/>
    <cellStyle name="40% - Colore 2" xfId="27"/>
    <cellStyle name="40% - Colore 3" xfId="28"/>
    <cellStyle name="40% - Colore 4" xfId="29"/>
    <cellStyle name="40% - Colore 5" xfId="30"/>
    <cellStyle name="40% - Colore 6" xfId="31"/>
    <cellStyle name="60% - Colore 1" xfId="32"/>
    <cellStyle name="60% - Colore 2" xfId="33"/>
    <cellStyle name="60% - Colore 3" xfId="34"/>
    <cellStyle name="60% - Colore 4" xfId="35"/>
    <cellStyle name="60% - Colore 5" xfId="36"/>
    <cellStyle name="60% - Colore 6" xfId="37"/>
    <cellStyle name="Calcolo" xfId="38"/>
    <cellStyle name="Cella collegata" xfId="39"/>
    <cellStyle name="Cella da controllare" xfId="40"/>
    <cellStyle name="Colore 1" xfId="41"/>
    <cellStyle name="Colore 2" xfId="42"/>
    <cellStyle name="Colore 3" xfId="43"/>
    <cellStyle name="Colore 4" xfId="44"/>
    <cellStyle name="Colore 5" xfId="45"/>
    <cellStyle name="Colore 6" xfId="46"/>
    <cellStyle name="Neutrale" xfId="47"/>
    <cellStyle name="Normal 2" xfId="48"/>
    <cellStyle name="Nota" xfId="49"/>
    <cellStyle name="Testo avviso" xfId="50"/>
    <cellStyle name="Testo descrittivo" xfId="51"/>
    <cellStyle name="Titolo" xfId="52"/>
    <cellStyle name="Titolo 1" xfId="53"/>
    <cellStyle name="Titolo 2" xfId="54"/>
    <cellStyle name="Titolo 3" xfId="55"/>
    <cellStyle name="Titolo 4" xfId="56"/>
    <cellStyle name="Totale" xfId="57"/>
    <cellStyle name="Valore non valido" xfId="58"/>
    <cellStyle name="Valore valido" xfId="5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14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D2" activeCellId="0" sqref="D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.28"/>
    <col collapsed="false" customWidth="true" hidden="false" outlineLevel="0" max="2" min="2" style="1" width="21.7"/>
    <col collapsed="false" customWidth="true" hidden="false" outlineLevel="0" max="3" min="3" style="2" width="11.7"/>
    <col collapsed="false" customWidth="true" hidden="false" outlineLevel="0" max="7" min="4" style="3" width="10.71"/>
    <col collapsed="false" customWidth="true" hidden="false" outlineLevel="0" max="8" min="8" style="3" width="18.56"/>
    <col collapsed="false" customWidth="true" hidden="false" outlineLevel="0" max="9" min="9" style="3" width="10.71"/>
    <col collapsed="false" customWidth="true" hidden="false" outlineLevel="0" max="80" min="10" style="3" width="11.7"/>
    <col collapsed="false" customWidth="false" hidden="false" outlineLevel="0" max="257" min="81" style="1" width="9.14"/>
  </cols>
  <sheetData>
    <row r="1" s="9" customFormat="true" ht="15" hidden="false" customHeight="false" outlineLevel="0" collapsed="false">
      <c r="A1" s="4" t="s">
        <v>0</v>
      </c>
      <c r="B1" s="5"/>
      <c r="C1" s="6"/>
      <c r="D1" s="7" t="s">
        <v>1</v>
      </c>
      <c r="E1" s="7"/>
      <c r="F1" s="7" t="s">
        <v>2</v>
      </c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</row>
    <row r="2" s="9" customFormat="true" ht="30" hidden="false" customHeight="true" outlineLevel="0" collapsed="false">
      <c r="A2" s="10"/>
      <c r="B2" s="5"/>
      <c r="C2" s="11"/>
      <c r="D2" s="8" t="s">
        <v>3</v>
      </c>
      <c r="E2" s="8"/>
      <c r="F2" s="8" t="s">
        <v>4</v>
      </c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</row>
    <row r="3" s="16" customFormat="true" ht="15" hidden="false" customHeight="false" outlineLevel="0" collapsed="false">
      <c r="A3" s="12" t="s">
        <v>5</v>
      </c>
      <c r="B3" s="13" t="s">
        <v>6</v>
      </c>
      <c r="C3" s="14" t="s">
        <v>7</v>
      </c>
      <c r="D3" s="15" t="s">
        <v>8</v>
      </c>
      <c r="E3" s="15" t="s">
        <v>9</v>
      </c>
      <c r="F3" s="15" t="s">
        <v>8</v>
      </c>
      <c r="G3" s="15" t="s">
        <v>9</v>
      </c>
      <c r="H3" s="15" t="s">
        <v>10</v>
      </c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</row>
    <row r="4" customFormat="false" ht="15" hidden="false" customHeight="false" outlineLevel="0" collapsed="false">
      <c r="A4" s="17" t="n">
        <v>413</v>
      </c>
      <c r="B4" s="18" t="s">
        <v>11</v>
      </c>
      <c r="C4" s="19" t="n">
        <v>4.440892E-016</v>
      </c>
      <c r="D4" s="3" t="n">
        <v>244.666447234995</v>
      </c>
      <c r="E4" s="3" t="n">
        <v>37.313555545082</v>
      </c>
      <c r="F4" s="3" t="n">
        <v>12700.7209309687</v>
      </c>
      <c r="G4" s="3" t="n">
        <v>339.218513903006</v>
      </c>
      <c r="H4" s="20" t="n">
        <f aca="false">F4/D4</f>
        <v>51.9103500888702</v>
      </c>
      <c r="CA4" s="1"/>
      <c r="CB4" s="1"/>
    </row>
    <row r="5" customFormat="false" ht="15" hidden="false" customHeight="false" outlineLevel="0" collapsed="false">
      <c r="A5" s="17" t="n">
        <v>662</v>
      </c>
      <c r="B5" s="18" t="s">
        <v>12</v>
      </c>
      <c r="C5" s="19" t="n">
        <v>3.4157133E-010</v>
      </c>
      <c r="D5" s="3" t="n">
        <v>120.925574723212</v>
      </c>
      <c r="E5" s="3" t="n">
        <v>50.1385590323577</v>
      </c>
      <c r="F5" s="3" t="n">
        <v>6253.90897254638</v>
      </c>
      <c r="G5" s="3" t="n">
        <v>1292.66987945919</v>
      </c>
      <c r="H5" s="20" t="n">
        <f aca="false">F5/D5</f>
        <v>51.7170084728647</v>
      </c>
      <c r="CA5" s="1"/>
      <c r="CB5" s="1"/>
    </row>
    <row r="6" customFormat="false" ht="15" hidden="false" customHeight="false" outlineLevel="0" collapsed="false">
      <c r="A6" s="17" t="n">
        <v>66</v>
      </c>
      <c r="B6" s="18" t="s">
        <v>13</v>
      </c>
      <c r="C6" s="19" t="n">
        <v>1.9551027E-013</v>
      </c>
      <c r="D6" s="3" t="n">
        <v>95.4385300459699</v>
      </c>
      <c r="E6" s="3" t="n">
        <v>16.6648122429772</v>
      </c>
      <c r="F6" s="3" t="n">
        <v>2114.62558931961</v>
      </c>
      <c r="G6" s="3" t="n">
        <v>109.071829639062</v>
      </c>
      <c r="H6" s="20" t="n">
        <f aca="false">F6/D6</f>
        <v>22.1569379610211</v>
      </c>
      <c r="CA6" s="1"/>
      <c r="CB6" s="1"/>
    </row>
    <row r="7" customFormat="false" ht="15" hidden="false" customHeight="false" outlineLevel="0" collapsed="false">
      <c r="A7" s="17" t="n">
        <v>274</v>
      </c>
      <c r="B7" s="18" t="s">
        <v>14</v>
      </c>
      <c r="C7" s="19" t="n">
        <v>1.8024051E-009</v>
      </c>
      <c r="D7" s="3" t="n">
        <v>29.1906563529585</v>
      </c>
      <c r="E7" s="3" t="n">
        <v>7.88471878969031</v>
      </c>
      <c r="F7" s="3" t="n">
        <v>518.101477666645</v>
      </c>
      <c r="G7" s="3" t="n">
        <v>142.519412963933</v>
      </c>
      <c r="H7" s="20" t="n">
        <f aca="false">F7/D7</f>
        <v>17.7488807172414</v>
      </c>
      <c r="CA7" s="1"/>
      <c r="CB7" s="1"/>
    </row>
    <row r="8" customFormat="false" ht="15" hidden="false" customHeight="false" outlineLevel="0" collapsed="false">
      <c r="A8" s="17" t="n">
        <v>617</v>
      </c>
      <c r="B8" s="18" t="s">
        <v>15</v>
      </c>
      <c r="C8" s="19" t="n">
        <v>1.3910742E-006</v>
      </c>
      <c r="D8" s="3" t="n">
        <v>43.3188076809747</v>
      </c>
      <c r="E8" s="3" t="n">
        <v>8.53379097342423</v>
      </c>
      <c r="F8" s="3" t="n">
        <v>568.348038377339</v>
      </c>
      <c r="G8" s="3" t="n">
        <v>131.420978550648</v>
      </c>
      <c r="H8" s="20" t="n">
        <f aca="false">F8/D8</f>
        <v>13.1201219240149</v>
      </c>
      <c r="CA8" s="1"/>
      <c r="CB8" s="1"/>
    </row>
    <row r="9" customFormat="false" ht="15" hidden="false" customHeight="false" outlineLevel="0" collapsed="false">
      <c r="A9" s="17" t="n">
        <v>328</v>
      </c>
      <c r="B9" s="18" t="s">
        <v>16</v>
      </c>
      <c r="C9" s="19" t="n">
        <v>1.918421E-010</v>
      </c>
      <c r="D9" s="3" t="n">
        <v>109.94975116694</v>
      </c>
      <c r="E9" s="3" t="n">
        <v>5.43010523798749</v>
      </c>
      <c r="F9" s="3" t="n">
        <v>1212.73523896703</v>
      </c>
      <c r="G9" s="3" t="n">
        <v>397.201298684832</v>
      </c>
      <c r="H9" s="20" t="n">
        <f aca="false">F9/D9</f>
        <v>11.0299043526319</v>
      </c>
      <c r="CA9" s="1"/>
      <c r="CB9" s="1"/>
    </row>
    <row r="10" customFormat="false" ht="15" hidden="false" customHeight="false" outlineLevel="0" collapsed="false">
      <c r="A10" s="17" t="n">
        <v>369</v>
      </c>
      <c r="B10" s="18" t="s">
        <v>17</v>
      </c>
      <c r="C10" s="19" t="n">
        <v>3.925882E-009</v>
      </c>
      <c r="D10" s="3" t="n">
        <v>109.086283489062</v>
      </c>
      <c r="E10" s="3" t="n">
        <v>27.5577694849776</v>
      </c>
      <c r="F10" s="3" t="n">
        <v>823.867819512523</v>
      </c>
      <c r="G10" s="3" t="n">
        <v>155.635236195597</v>
      </c>
      <c r="H10" s="20" t="n">
        <f aca="false">F10/D10</f>
        <v>7.55244191259967</v>
      </c>
      <c r="CA10" s="1"/>
      <c r="CB10" s="1"/>
    </row>
    <row r="11" customFormat="false" ht="15" hidden="false" customHeight="false" outlineLevel="0" collapsed="false">
      <c r="A11" s="17" t="n">
        <v>566</v>
      </c>
      <c r="B11" s="18" t="s">
        <v>18</v>
      </c>
      <c r="C11" s="19" t="n">
        <v>4.0911852E-010</v>
      </c>
      <c r="D11" s="3" t="n">
        <v>88.5993982158696</v>
      </c>
      <c r="E11" s="3" t="n">
        <v>11.8546684072296</v>
      </c>
      <c r="F11" s="3" t="n">
        <v>624.102480419917</v>
      </c>
      <c r="G11" s="3" t="n">
        <v>133.302206495754</v>
      </c>
      <c r="H11" s="20" t="n">
        <f aca="false">F11/D11</f>
        <v>7.04409389891466</v>
      </c>
      <c r="CA11" s="1"/>
      <c r="CB11" s="1"/>
    </row>
    <row r="12" customFormat="false" ht="15" hidden="false" customHeight="false" outlineLevel="0" collapsed="false">
      <c r="A12" s="17" t="n">
        <v>565</v>
      </c>
      <c r="B12" s="18" t="s">
        <v>19</v>
      </c>
      <c r="C12" s="19" t="n">
        <v>4.6662674E-013</v>
      </c>
      <c r="D12" s="3" t="n">
        <v>425.991466783644</v>
      </c>
      <c r="E12" s="3" t="n">
        <v>43.6193448401716</v>
      </c>
      <c r="F12" s="3" t="n">
        <v>2816.02187257158</v>
      </c>
      <c r="G12" s="3" t="n">
        <v>187.606050939311</v>
      </c>
      <c r="H12" s="20" t="n">
        <f aca="false">F12/D12</f>
        <v>6.61051239789694</v>
      </c>
      <c r="CA12" s="1"/>
      <c r="CB12" s="1"/>
    </row>
    <row r="13" customFormat="false" ht="15" hidden="false" customHeight="false" outlineLevel="0" collapsed="false">
      <c r="A13" s="17" t="n">
        <v>59</v>
      </c>
      <c r="B13" s="18" t="s">
        <v>20</v>
      </c>
      <c r="C13" s="19" t="n">
        <v>4.7667132E-008</v>
      </c>
      <c r="D13" s="3" t="n">
        <v>223.251629826816</v>
      </c>
      <c r="E13" s="3" t="n">
        <v>13.1999821178039</v>
      </c>
      <c r="F13" s="3" t="n">
        <v>1045.08435871001</v>
      </c>
      <c r="G13" s="3" t="n">
        <v>167.161326252116</v>
      </c>
      <c r="H13" s="20" t="n">
        <f aca="false">F13/D13</f>
        <v>4.68119475553536</v>
      </c>
      <c r="CA13" s="1"/>
      <c r="CB13" s="1"/>
    </row>
    <row r="14" customFormat="false" ht="15" hidden="false" customHeight="false" outlineLevel="0" collapsed="false">
      <c r="A14" s="17" t="n">
        <v>391</v>
      </c>
      <c r="B14" s="18" t="s">
        <v>21</v>
      </c>
      <c r="C14" s="19" t="n">
        <v>2.360623E-008</v>
      </c>
      <c r="D14" s="3" t="n">
        <v>130.456601805908</v>
      </c>
      <c r="E14" s="3" t="n">
        <v>21.6296894533776</v>
      </c>
      <c r="F14" s="3" t="n">
        <v>589.295651839103</v>
      </c>
      <c r="G14" s="3" t="n">
        <v>121.938151306654</v>
      </c>
      <c r="H14" s="20" t="n">
        <f aca="false">F14/D14</f>
        <v>4.51717769496902</v>
      </c>
      <c r="CA14" s="1"/>
      <c r="CB14" s="1"/>
    </row>
    <row r="15" customFormat="false" ht="15" hidden="false" customHeight="false" outlineLevel="0" collapsed="false">
      <c r="A15" s="17" t="n">
        <v>660</v>
      </c>
      <c r="B15" s="18" t="s">
        <v>22</v>
      </c>
      <c r="C15" s="19" t="n">
        <v>8.21565E-015</v>
      </c>
      <c r="D15" s="3" t="n">
        <v>6656.36755492715</v>
      </c>
      <c r="E15" s="3" t="n">
        <v>548.94950722295</v>
      </c>
      <c r="F15" s="3" t="n">
        <v>28846.9064867395</v>
      </c>
      <c r="G15" s="3" t="n">
        <v>1125.67692020776</v>
      </c>
      <c r="H15" s="20" t="n">
        <f aca="false">F15/D15</f>
        <v>4.33373100999907</v>
      </c>
      <c r="CA15" s="1"/>
      <c r="CB15" s="1"/>
    </row>
    <row r="16" customFormat="false" ht="15" hidden="false" customHeight="false" outlineLevel="0" collapsed="false">
      <c r="A16" s="17" t="n">
        <v>444</v>
      </c>
      <c r="B16" s="18" t="s">
        <v>23</v>
      </c>
      <c r="C16" s="19" t="n">
        <v>2.1693758E-012</v>
      </c>
      <c r="D16" s="3" t="n">
        <v>557.985113324198</v>
      </c>
      <c r="E16" s="3" t="n">
        <v>57.2213627904559</v>
      </c>
      <c r="F16" s="3" t="n">
        <v>2327.5127916021</v>
      </c>
      <c r="G16" s="3" t="n">
        <v>120.39268787078</v>
      </c>
      <c r="H16" s="20" t="n">
        <f aca="false">F16/D16</f>
        <v>4.17128116149181</v>
      </c>
      <c r="CA16" s="1"/>
      <c r="CB16" s="1"/>
    </row>
    <row r="17" customFormat="false" ht="15" hidden="false" customHeight="false" outlineLevel="0" collapsed="false">
      <c r="A17" s="17" t="n">
        <v>253</v>
      </c>
      <c r="B17" s="18" t="s">
        <v>24</v>
      </c>
      <c r="C17" s="19" t="n">
        <v>3.5647485E-011</v>
      </c>
      <c r="D17" s="3" t="n">
        <v>148.940648602216</v>
      </c>
      <c r="E17" s="3" t="n">
        <v>11.2244416381267</v>
      </c>
      <c r="F17" s="3" t="n">
        <v>593.429524563316</v>
      </c>
      <c r="G17" s="3" t="n">
        <v>63.3859158008555</v>
      </c>
      <c r="H17" s="20" t="n">
        <f aca="false">F17/D17</f>
        <v>3.98433557348217</v>
      </c>
      <c r="CA17" s="1"/>
      <c r="CB17" s="1"/>
    </row>
    <row r="18" customFormat="false" ht="15" hidden="false" customHeight="false" outlineLevel="0" collapsed="false">
      <c r="A18" s="17" t="n">
        <v>234</v>
      </c>
      <c r="B18" s="18" t="s">
        <v>25</v>
      </c>
      <c r="C18" s="19" t="n">
        <v>1.4432899E-015</v>
      </c>
      <c r="D18" s="3" t="n">
        <v>2122.00891848073</v>
      </c>
      <c r="E18" s="3" t="n">
        <v>55.3010714038042</v>
      </c>
      <c r="F18" s="3" t="n">
        <v>8128.73221263104</v>
      </c>
      <c r="G18" s="3" t="n">
        <v>409.277507035649</v>
      </c>
      <c r="H18" s="20" t="n">
        <f aca="false">F18/D18</f>
        <v>3.83067768558243</v>
      </c>
      <c r="CA18" s="1"/>
      <c r="CB18" s="1"/>
    </row>
    <row r="19" customFormat="false" ht="15" hidden="false" customHeight="false" outlineLevel="0" collapsed="false">
      <c r="A19" s="17" t="n">
        <v>334</v>
      </c>
      <c r="B19" s="18" t="s">
        <v>26</v>
      </c>
      <c r="C19" s="19" t="n">
        <v>7.585089E-010</v>
      </c>
      <c r="D19" s="3" t="n">
        <v>230.857633955573</v>
      </c>
      <c r="E19" s="3" t="n">
        <v>26.073235053726</v>
      </c>
      <c r="F19" s="3" t="n">
        <v>855.615144904284</v>
      </c>
      <c r="G19" s="3" t="n">
        <v>110.054318265746</v>
      </c>
      <c r="H19" s="20" t="n">
        <f aca="false">F19/D19</f>
        <v>3.70624583750582</v>
      </c>
      <c r="CA19" s="1"/>
      <c r="CB19" s="1"/>
    </row>
    <row r="20" customFormat="false" ht="15" hidden="false" customHeight="false" outlineLevel="0" collapsed="false">
      <c r="A20" s="17" t="n">
        <v>447</v>
      </c>
      <c r="B20" s="18" t="s">
        <v>27</v>
      </c>
      <c r="C20" s="19" t="n">
        <v>1.2673196E-011</v>
      </c>
      <c r="D20" s="3" t="n">
        <v>1473.21078559848</v>
      </c>
      <c r="E20" s="3" t="n">
        <v>143.342138516389</v>
      </c>
      <c r="F20" s="3" t="n">
        <v>5382.92868852341</v>
      </c>
      <c r="G20" s="3" t="n">
        <v>311.051614675699</v>
      </c>
      <c r="H20" s="20" t="n">
        <f aca="false">F20/D20</f>
        <v>3.65387542715867</v>
      </c>
      <c r="CA20" s="1"/>
      <c r="CB20" s="1"/>
    </row>
    <row r="21" customFormat="false" ht="15" hidden="false" customHeight="false" outlineLevel="0" collapsed="false">
      <c r="A21" s="17" t="n">
        <v>83</v>
      </c>
      <c r="B21" s="18" t="s">
        <v>28</v>
      </c>
      <c r="C21" s="19" t="n">
        <v>7.1952515E-009</v>
      </c>
      <c r="D21" s="3" t="n">
        <v>315.464582678703</v>
      </c>
      <c r="E21" s="3" t="n">
        <v>54.126905516444</v>
      </c>
      <c r="F21" s="3" t="n">
        <v>1145.89873998478</v>
      </c>
      <c r="G21" s="3" t="n">
        <v>255.045363848756</v>
      </c>
      <c r="H21" s="20" t="n">
        <f aca="false">F21/D21</f>
        <v>3.63241645149072</v>
      </c>
      <c r="CA21" s="1"/>
      <c r="CB21" s="1"/>
    </row>
    <row r="22" customFormat="false" ht="15" hidden="false" customHeight="false" outlineLevel="0" collapsed="false">
      <c r="A22" s="17" t="n">
        <v>441</v>
      </c>
      <c r="B22" s="18" t="s">
        <v>29</v>
      </c>
      <c r="C22" s="19" t="n">
        <v>1.2725311E-009</v>
      </c>
      <c r="D22" s="3" t="n">
        <v>245.662938236115</v>
      </c>
      <c r="E22" s="3" t="n">
        <v>41.841832782981</v>
      </c>
      <c r="F22" s="3" t="n">
        <v>833.173643187571</v>
      </c>
      <c r="G22" s="3" t="n">
        <v>36.950082831463</v>
      </c>
      <c r="H22" s="20" t="n">
        <f aca="false">F22/D22</f>
        <v>3.3915317026241</v>
      </c>
      <c r="CA22" s="1"/>
      <c r="CB22" s="1"/>
    </row>
    <row r="23" customFormat="false" ht="15" hidden="false" customHeight="false" outlineLevel="0" collapsed="false">
      <c r="A23" s="17" t="n">
        <v>361</v>
      </c>
      <c r="B23" s="18" t="s">
        <v>30</v>
      </c>
      <c r="C23" s="19" t="n">
        <v>1.3196422E-005</v>
      </c>
      <c r="D23" s="3" t="n">
        <v>238.834882222044</v>
      </c>
      <c r="E23" s="3" t="n">
        <v>77.7820138928905</v>
      </c>
      <c r="F23" s="3" t="n">
        <v>772.487168845307</v>
      </c>
      <c r="G23" s="3" t="n">
        <v>177.182058924779</v>
      </c>
      <c r="H23" s="20" t="n">
        <f aca="false">F23/D23</f>
        <v>3.23439843316994</v>
      </c>
      <c r="CA23" s="1"/>
      <c r="CB23" s="1"/>
    </row>
    <row r="24" customFormat="false" ht="15" hidden="false" customHeight="false" outlineLevel="0" collapsed="false">
      <c r="A24" s="17" t="n">
        <v>370</v>
      </c>
      <c r="B24" s="18" t="s">
        <v>31</v>
      </c>
      <c r="C24" s="19" t="n">
        <v>2.9051905E-010</v>
      </c>
      <c r="D24" s="3" t="n">
        <v>2283.49686056727</v>
      </c>
      <c r="E24" s="3" t="n">
        <v>211.287549746169</v>
      </c>
      <c r="F24" s="3" t="n">
        <v>7341.86209297985</v>
      </c>
      <c r="G24" s="3" t="n">
        <v>785.892528753498</v>
      </c>
      <c r="H24" s="20" t="n">
        <f aca="false">F24/D24</f>
        <v>3.21518379103704</v>
      </c>
      <c r="CA24" s="1"/>
      <c r="CB24" s="1"/>
    </row>
    <row r="25" customFormat="false" ht="15" hidden="false" customHeight="false" outlineLevel="0" collapsed="false">
      <c r="A25" s="17" t="n">
        <v>283</v>
      </c>
      <c r="B25" s="18" t="s">
        <v>32</v>
      </c>
      <c r="C25" s="19" t="n">
        <v>1.7214772E-008</v>
      </c>
      <c r="D25" s="3" t="n">
        <v>317.588368251638</v>
      </c>
      <c r="E25" s="3" t="n">
        <v>50.8450429603201</v>
      </c>
      <c r="F25" s="3" t="n">
        <v>974.174881538927</v>
      </c>
      <c r="G25" s="3" t="n">
        <v>107.861307188386</v>
      </c>
      <c r="H25" s="20" t="n">
        <f aca="false">F25/D25</f>
        <v>3.06741360491845</v>
      </c>
      <c r="CA25" s="1"/>
      <c r="CB25" s="1"/>
    </row>
    <row r="26" customFormat="false" ht="15" hidden="false" customHeight="false" outlineLevel="0" collapsed="false">
      <c r="A26" s="17" t="n">
        <v>639</v>
      </c>
      <c r="B26" s="18" t="s">
        <v>33</v>
      </c>
      <c r="C26" s="19" t="n">
        <v>2.7520208E-012</v>
      </c>
      <c r="D26" s="3" t="n">
        <v>304.455792237715</v>
      </c>
      <c r="E26" s="3" t="n">
        <v>26.2386632083261</v>
      </c>
      <c r="F26" s="3" t="n">
        <v>909.85458665155</v>
      </c>
      <c r="G26" s="3" t="n">
        <v>38.0027475047349</v>
      </c>
      <c r="H26" s="20" t="n">
        <f aca="false">F26/D26</f>
        <v>2.98846206854605</v>
      </c>
      <c r="CA26" s="1"/>
      <c r="CB26" s="1"/>
    </row>
    <row r="27" customFormat="false" ht="15" hidden="false" customHeight="false" outlineLevel="0" collapsed="false">
      <c r="A27" s="17" t="n">
        <v>459</v>
      </c>
      <c r="B27" s="18" t="s">
        <v>34</v>
      </c>
      <c r="C27" s="19" t="n">
        <v>1.2172654E-009</v>
      </c>
      <c r="D27" s="3" t="n">
        <v>2204.87615657598</v>
      </c>
      <c r="E27" s="3" t="n">
        <v>148.399158234312</v>
      </c>
      <c r="F27" s="3" t="n">
        <v>6409.50497867802</v>
      </c>
      <c r="G27" s="3" t="n">
        <v>867.277489247255</v>
      </c>
      <c r="H27" s="20" t="n">
        <f aca="false">F27/D27</f>
        <v>2.90696824833534</v>
      </c>
      <c r="CA27" s="1"/>
      <c r="CB27" s="1"/>
    </row>
    <row r="28" customFormat="false" ht="15" hidden="false" customHeight="false" outlineLevel="0" collapsed="false">
      <c r="A28" s="17" t="n">
        <v>157</v>
      </c>
      <c r="B28" s="18" t="s">
        <v>35</v>
      </c>
      <c r="C28" s="19" t="n">
        <v>6.4254124E-010</v>
      </c>
      <c r="D28" s="3" t="n">
        <v>1593.70018580264</v>
      </c>
      <c r="E28" s="3" t="n">
        <v>85.3909837905626</v>
      </c>
      <c r="F28" s="3" t="n">
        <v>4451.37636305087</v>
      </c>
      <c r="G28" s="3" t="n">
        <v>515.334386532137</v>
      </c>
      <c r="H28" s="20" t="n">
        <f aca="false">F28/D28</f>
        <v>2.79310776437477</v>
      </c>
      <c r="CA28" s="1"/>
      <c r="CB28" s="1"/>
    </row>
    <row r="29" customFormat="false" ht="15" hidden="false" customHeight="false" outlineLevel="0" collapsed="false">
      <c r="A29" s="17" t="n">
        <v>105</v>
      </c>
      <c r="B29" s="18" t="s">
        <v>36</v>
      </c>
      <c r="C29" s="19" t="n">
        <v>5.017453E-011</v>
      </c>
      <c r="D29" s="3" t="n">
        <v>500.840843199708</v>
      </c>
      <c r="E29" s="3" t="n">
        <v>11.4387090647395</v>
      </c>
      <c r="F29" s="3" t="n">
        <v>1392.40775605593</v>
      </c>
      <c r="G29" s="3" t="n">
        <v>132.509362855294</v>
      </c>
      <c r="H29" s="20" t="n">
        <f aca="false">F29/D29</f>
        <v>2.78014018816895</v>
      </c>
      <c r="CA29" s="1"/>
      <c r="CB29" s="1"/>
    </row>
    <row r="30" customFormat="false" ht="15" hidden="false" customHeight="false" outlineLevel="0" collapsed="false">
      <c r="A30" s="17" t="n">
        <v>510</v>
      </c>
      <c r="B30" s="18" t="s">
        <v>37</v>
      </c>
      <c r="C30" s="19" t="n">
        <v>2.1652502E-010</v>
      </c>
      <c r="D30" s="3" t="n">
        <v>885.898918698132</v>
      </c>
      <c r="E30" s="3" t="n">
        <v>76.430285784102</v>
      </c>
      <c r="F30" s="3" t="n">
        <v>2459.60647804153</v>
      </c>
      <c r="G30" s="3" t="n">
        <v>182.742238668648</v>
      </c>
      <c r="H30" s="20" t="n">
        <f aca="false">F30/D30</f>
        <v>2.77639629773567</v>
      </c>
      <c r="CA30" s="1"/>
      <c r="CB30" s="1"/>
    </row>
    <row r="31" customFormat="false" ht="15" hidden="false" customHeight="false" outlineLevel="0" collapsed="false">
      <c r="A31" s="17" t="n">
        <v>375</v>
      </c>
      <c r="B31" s="18" t="s">
        <v>38</v>
      </c>
      <c r="C31" s="19" t="n">
        <v>3.0885154E-008</v>
      </c>
      <c r="D31" s="3" t="n">
        <v>309.955115715561</v>
      </c>
      <c r="E31" s="3" t="n">
        <v>54.0677584571361</v>
      </c>
      <c r="F31" s="3" t="n">
        <v>855.69681601204</v>
      </c>
      <c r="G31" s="3" t="n">
        <v>74.4521411995728</v>
      </c>
      <c r="H31" s="20" t="n">
        <f aca="false">F31/D31</f>
        <v>2.76071202772886</v>
      </c>
      <c r="CA31" s="1"/>
      <c r="CB31" s="1"/>
    </row>
    <row r="32" customFormat="false" ht="15" hidden="false" customHeight="false" outlineLevel="0" collapsed="false">
      <c r="A32" s="17" t="n">
        <v>380</v>
      </c>
      <c r="B32" s="18" t="s">
        <v>39</v>
      </c>
      <c r="C32" s="19" t="n">
        <v>4.5614783E-008</v>
      </c>
      <c r="D32" s="3" t="n">
        <v>299.569128024531</v>
      </c>
      <c r="E32" s="3" t="n">
        <v>56.0477362910721</v>
      </c>
      <c r="F32" s="3" t="n">
        <v>789.153976826488</v>
      </c>
      <c r="G32" s="3" t="n">
        <v>52.0928804861492</v>
      </c>
      <c r="H32" s="20" t="n">
        <f aca="false">F32/D32</f>
        <v>2.63429673822019</v>
      </c>
      <c r="CA32" s="1"/>
      <c r="CB32" s="1"/>
    </row>
    <row r="33" customFormat="false" ht="15" hidden="false" customHeight="false" outlineLevel="0" collapsed="false">
      <c r="A33" s="17" t="n">
        <v>426</v>
      </c>
      <c r="B33" s="18" t="s">
        <v>40</v>
      </c>
      <c r="C33" s="19" t="n">
        <v>6.502033E-007</v>
      </c>
      <c r="D33" s="3" t="n">
        <v>223.357926125702</v>
      </c>
      <c r="E33" s="3" t="n">
        <v>37.5046739244017</v>
      </c>
      <c r="F33" s="3" t="n">
        <v>574.685903707058</v>
      </c>
      <c r="G33" s="3" t="n">
        <v>80.8684931129223</v>
      </c>
      <c r="H33" s="20" t="n">
        <f aca="false">F33/D33</f>
        <v>2.5729371402904</v>
      </c>
      <c r="CA33" s="1"/>
      <c r="CB33" s="1"/>
    </row>
    <row r="34" customFormat="false" ht="15" hidden="false" customHeight="false" outlineLevel="0" collapsed="false">
      <c r="A34" s="17" t="n">
        <v>364</v>
      </c>
      <c r="B34" s="18" t="s">
        <v>41</v>
      </c>
      <c r="C34" s="19" t="n">
        <v>3.2626357E-008</v>
      </c>
      <c r="D34" s="3" t="n">
        <v>376.574854928914</v>
      </c>
      <c r="E34" s="3" t="n">
        <v>33.7234065931016</v>
      </c>
      <c r="F34" s="3" t="n">
        <v>944.42968373148</v>
      </c>
      <c r="G34" s="3" t="n">
        <v>113.45463694228</v>
      </c>
      <c r="H34" s="20" t="n">
        <f aca="false">F34/D34</f>
        <v>2.50794675048009</v>
      </c>
      <c r="CA34" s="1"/>
      <c r="CB34" s="1"/>
    </row>
    <row r="35" customFormat="false" ht="15" hidden="false" customHeight="false" outlineLevel="0" collapsed="false">
      <c r="A35" s="17" t="n">
        <v>508</v>
      </c>
      <c r="B35" s="18" t="s">
        <v>42</v>
      </c>
      <c r="C35" s="19" t="n">
        <v>8.779073E-009</v>
      </c>
      <c r="D35" s="3" t="n">
        <v>461.57405666493</v>
      </c>
      <c r="E35" s="3" t="n">
        <v>45.4126338529253</v>
      </c>
      <c r="F35" s="3" t="n">
        <v>1114.19208807371</v>
      </c>
      <c r="G35" s="3" t="n">
        <v>125.695425712917</v>
      </c>
      <c r="H35" s="20" t="n">
        <f aca="false">F35/D35</f>
        <v>2.41389669108402</v>
      </c>
      <c r="CA35" s="1"/>
      <c r="CB35" s="1"/>
    </row>
    <row r="36" customFormat="false" ht="15" hidden="false" customHeight="false" outlineLevel="0" collapsed="false">
      <c r="A36" s="17" t="n">
        <v>647</v>
      </c>
      <c r="B36" s="18" t="s">
        <v>43</v>
      </c>
      <c r="C36" s="19" t="n">
        <v>1.2050852E-007</v>
      </c>
      <c r="D36" s="3" t="n">
        <v>199.977196878782</v>
      </c>
      <c r="E36" s="3" t="n">
        <v>23.8261992222777</v>
      </c>
      <c r="F36" s="3" t="n">
        <v>480.143502146122</v>
      </c>
      <c r="G36" s="3" t="n">
        <v>67.9922974657766</v>
      </c>
      <c r="H36" s="20" t="n">
        <f aca="false">F36/D36</f>
        <v>2.40099126120447</v>
      </c>
      <c r="CA36" s="1"/>
      <c r="CB36" s="1"/>
    </row>
    <row r="37" customFormat="false" ht="15" hidden="false" customHeight="false" outlineLevel="0" collapsed="false">
      <c r="A37" s="17" t="n">
        <v>55</v>
      </c>
      <c r="B37" s="18" t="s">
        <v>44</v>
      </c>
      <c r="C37" s="19" t="n">
        <v>3.7569947E-013</v>
      </c>
      <c r="D37" s="3" t="n">
        <v>5178.45128598012</v>
      </c>
      <c r="E37" s="3" t="n">
        <v>123.674632565467</v>
      </c>
      <c r="F37" s="3" t="n">
        <v>12299.7563899504</v>
      </c>
      <c r="G37" s="3" t="n">
        <v>479.937709522525</v>
      </c>
      <c r="H37" s="20" t="n">
        <f aca="false">F37/D37</f>
        <v>2.3751804759176</v>
      </c>
      <c r="CA37" s="1"/>
      <c r="CB37" s="1"/>
    </row>
    <row r="38" customFormat="false" ht="15" hidden="false" customHeight="false" outlineLevel="0" collapsed="false">
      <c r="A38" s="17" t="n">
        <v>230</v>
      </c>
      <c r="B38" s="18" t="s">
        <v>45</v>
      </c>
      <c r="C38" s="19" t="n">
        <v>4.203149E-011</v>
      </c>
      <c r="D38" s="3" t="n">
        <v>1153.25106382404</v>
      </c>
      <c r="E38" s="3" t="n">
        <v>122.683303296465</v>
      </c>
      <c r="F38" s="3" t="n">
        <v>2726.47366596606</v>
      </c>
      <c r="G38" s="3" t="n">
        <v>222.307662992942</v>
      </c>
      <c r="H38" s="20" t="n">
        <f aca="false">F38/D38</f>
        <v>2.3641631484175</v>
      </c>
      <c r="CA38" s="1"/>
      <c r="CB38" s="1"/>
    </row>
    <row r="39" customFormat="false" ht="15" hidden="false" customHeight="false" outlineLevel="0" collapsed="false">
      <c r="A39" s="17" t="n">
        <v>435</v>
      </c>
      <c r="B39" s="18" t="s">
        <v>46</v>
      </c>
      <c r="C39" s="19" t="n">
        <v>5.1189164E-011</v>
      </c>
      <c r="D39" s="3" t="n">
        <v>796.595777162244</v>
      </c>
      <c r="E39" s="3" t="n">
        <v>52.0143578751892</v>
      </c>
      <c r="F39" s="3" t="n">
        <v>1844.31608436935</v>
      </c>
      <c r="G39" s="3" t="n">
        <v>109.049793211652</v>
      </c>
      <c r="H39" s="20" t="n">
        <f aca="false">F39/D39</f>
        <v>2.31524712689221</v>
      </c>
      <c r="CA39" s="1"/>
      <c r="CB39" s="1"/>
    </row>
    <row r="40" customFormat="false" ht="15" hidden="false" customHeight="false" outlineLevel="0" collapsed="false">
      <c r="A40" s="17" t="n">
        <v>506</v>
      </c>
      <c r="B40" s="18" t="s">
        <v>47</v>
      </c>
      <c r="C40" s="19" t="n">
        <v>1.5362868E-008</v>
      </c>
      <c r="D40" s="3" t="n">
        <v>253.698727926745</v>
      </c>
      <c r="E40" s="3" t="n">
        <v>16.5323578013917</v>
      </c>
      <c r="F40" s="3" t="n">
        <v>560.617561822579</v>
      </c>
      <c r="G40" s="3" t="n">
        <v>66.7815781687869</v>
      </c>
      <c r="H40" s="20" t="n">
        <f aca="false">F40/D40</f>
        <v>2.2097767947203</v>
      </c>
      <c r="CA40" s="1"/>
      <c r="CB40" s="1"/>
    </row>
    <row r="41" customFormat="false" ht="15" hidden="false" customHeight="false" outlineLevel="0" collapsed="false">
      <c r="A41" s="17" t="n">
        <v>352</v>
      </c>
      <c r="B41" s="18" t="s">
        <v>48</v>
      </c>
      <c r="C41" s="19" t="n">
        <v>4.71055E-010</v>
      </c>
      <c r="D41" s="3" t="n">
        <v>1230.95865313079</v>
      </c>
      <c r="E41" s="3" t="n">
        <v>71.8472177936234</v>
      </c>
      <c r="F41" s="3" t="n">
        <v>2661.33058047574</v>
      </c>
      <c r="G41" s="3" t="n">
        <v>160.591393497921</v>
      </c>
      <c r="H41" s="20" t="n">
        <f aca="false">F41/D41</f>
        <v>2.16199835283417</v>
      </c>
      <c r="CA41" s="1"/>
      <c r="CB41" s="1"/>
    </row>
    <row r="42" customFormat="false" ht="15" hidden="false" customHeight="false" outlineLevel="0" collapsed="false">
      <c r="A42" s="17" t="n">
        <v>58</v>
      </c>
      <c r="B42" s="18" t="s">
        <v>49</v>
      </c>
      <c r="C42" s="19" t="n">
        <v>1.408541E-009</v>
      </c>
      <c r="D42" s="3" t="n">
        <v>370.695245784367</v>
      </c>
      <c r="E42" s="3" t="n">
        <v>34.9098637659523</v>
      </c>
      <c r="F42" s="3" t="n">
        <v>796.97243866336</v>
      </c>
      <c r="G42" s="3" t="n">
        <v>101.948428154897</v>
      </c>
      <c r="H42" s="20" t="n">
        <f aca="false">F42/D42</f>
        <v>2.14993973547467</v>
      </c>
      <c r="CA42" s="1"/>
      <c r="CB42" s="1"/>
    </row>
    <row r="43" customFormat="false" ht="15" hidden="false" customHeight="false" outlineLevel="0" collapsed="false">
      <c r="A43" s="17" t="n">
        <v>3</v>
      </c>
      <c r="B43" s="18" t="s">
        <v>50</v>
      </c>
      <c r="C43" s="19" t="n">
        <v>1.6725494E-008</v>
      </c>
      <c r="D43" s="3" t="n">
        <v>2464.1175753931</v>
      </c>
      <c r="E43" s="3" t="n">
        <v>497.625685888089</v>
      </c>
      <c r="F43" s="3" t="n">
        <v>5213.22149993732</v>
      </c>
      <c r="G43" s="3" t="n">
        <v>847.664500620056</v>
      </c>
      <c r="H43" s="20" t="n">
        <f aca="false">F43/D43</f>
        <v>2.11565452557825</v>
      </c>
      <c r="CA43" s="1"/>
      <c r="CB43" s="1"/>
    </row>
    <row r="44" customFormat="false" ht="15" hidden="false" customHeight="false" outlineLevel="0" collapsed="false">
      <c r="A44" s="17" t="n">
        <v>449</v>
      </c>
      <c r="B44" s="18" t="s">
        <v>51</v>
      </c>
      <c r="C44" s="19" t="n">
        <v>4.3253316E-005</v>
      </c>
      <c r="D44" s="3" t="n">
        <v>1772.28659709299</v>
      </c>
      <c r="E44" s="3" t="n">
        <v>205.415688542616</v>
      </c>
      <c r="F44" s="3" t="n">
        <v>3709.73148401458</v>
      </c>
      <c r="G44" s="3" t="n">
        <v>856.592775196298</v>
      </c>
      <c r="H44" s="20" t="n">
        <f aca="false">F44/D44</f>
        <v>2.0931893803742</v>
      </c>
      <c r="CA44" s="1"/>
      <c r="CB44" s="1"/>
    </row>
    <row r="45" customFormat="false" ht="15" hidden="false" customHeight="false" outlineLevel="0" collapsed="false">
      <c r="A45" s="17" t="n">
        <v>593</v>
      </c>
      <c r="B45" s="18" t="s">
        <v>52</v>
      </c>
      <c r="C45" s="19" t="n">
        <v>3.3195377E-007</v>
      </c>
      <c r="D45" s="3" t="n">
        <v>410.770573148202</v>
      </c>
      <c r="E45" s="3" t="n">
        <v>40.0077893902363</v>
      </c>
      <c r="F45" s="3" t="n">
        <v>849.269932758408</v>
      </c>
      <c r="G45" s="3" t="n">
        <v>110.237896830007</v>
      </c>
      <c r="H45" s="20" t="n">
        <f aca="false">F45/D45</f>
        <v>2.06750431572906</v>
      </c>
      <c r="CA45" s="1"/>
      <c r="CB45" s="1"/>
    </row>
    <row r="46" customFormat="false" ht="15" hidden="false" customHeight="false" outlineLevel="0" collapsed="false">
      <c r="A46" s="17" t="n">
        <v>287</v>
      </c>
      <c r="B46" s="18" t="s">
        <v>53</v>
      </c>
      <c r="C46" s="19" t="n">
        <v>6.4011915E-006</v>
      </c>
      <c r="D46" s="3" t="n">
        <v>395.482630545157</v>
      </c>
      <c r="E46" s="3" t="n">
        <v>63.7497331381863</v>
      </c>
      <c r="F46" s="3" t="n">
        <v>786.359305311887</v>
      </c>
      <c r="G46" s="3" t="n">
        <v>113.666491894826</v>
      </c>
      <c r="H46" s="20" t="n">
        <f aca="false">F46/D46</f>
        <v>1.9883535826287</v>
      </c>
      <c r="CA46" s="1"/>
      <c r="CB46" s="1"/>
    </row>
    <row r="47" customFormat="false" ht="15" hidden="false" customHeight="false" outlineLevel="0" collapsed="false">
      <c r="A47" s="17" t="n">
        <v>355</v>
      </c>
      <c r="B47" s="18" t="s">
        <v>54</v>
      </c>
      <c r="C47" s="19" t="n">
        <v>1.0359172E-008</v>
      </c>
      <c r="D47" s="3" t="n">
        <v>420.832797338875</v>
      </c>
      <c r="E47" s="3" t="n">
        <v>29.0299799815365</v>
      </c>
      <c r="F47" s="3" t="n">
        <v>801.302136099676</v>
      </c>
      <c r="G47" s="3" t="n">
        <v>58.8954115099639</v>
      </c>
      <c r="H47" s="20" t="n">
        <f aca="false">F47/D47</f>
        <v>1.90408670894162</v>
      </c>
      <c r="CA47" s="1"/>
      <c r="CB47" s="1"/>
    </row>
    <row r="48" customFormat="false" ht="15" hidden="false" customHeight="false" outlineLevel="0" collapsed="false">
      <c r="A48" s="17" t="n">
        <v>5</v>
      </c>
      <c r="B48" s="18" t="s">
        <v>55</v>
      </c>
      <c r="C48" s="19" t="n">
        <v>1.48819375E-008</v>
      </c>
      <c r="D48" s="3" t="n">
        <v>5536.0832910651</v>
      </c>
      <c r="E48" s="3" t="n">
        <v>689.307265559111</v>
      </c>
      <c r="F48" s="3" t="n">
        <v>10226.4216744956</v>
      </c>
      <c r="G48" s="3" t="n">
        <v>883.273687514715</v>
      </c>
      <c r="H48" s="20" t="n">
        <f aca="false">F48/D48</f>
        <v>1.84723045821952</v>
      </c>
      <c r="CA48" s="1"/>
      <c r="CB48" s="1"/>
    </row>
    <row r="49" customFormat="false" ht="15" hidden="false" customHeight="false" outlineLevel="0" collapsed="false">
      <c r="A49" s="17" t="n">
        <v>427</v>
      </c>
      <c r="B49" s="18" t="s">
        <v>56</v>
      </c>
      <c r="C49" s="19" t="n">
        <v>9.020398E-009</v>
      </c>
      <c r="D49" s="3" t="n">
        <v>1718.2029657917</v>
      </c>
      <c r="E49" s="3" t="n">
        <v>91.4084651231618</v>
      </c>
      <c r="F49" s="3" t="n">
        <v>3156.12471612751</v>
      </c>
      <c r="G49" s="3" t="n">
        <v>234.666212014826</v>
      </c>
      <c r="H49" s="20" t="n">
        <f aca="false">F49/D49</f>
        <v>1.83687537442543</v>
      </c>
      <c r="CA49" s="1"/>
      <c r="CB49" s="1"/>
    </row>
    <row r="50" customFormat="false" ht="15" hidden="false" customHeight="false" outlineLevel="0" collapsed="false">
      <c r="A50" s="17" t="n">
        <v>440</v>
      </c>
      <c r="B50" s="18" t="s">
        <v>57</v>
      </c>
      <c r="C50" s="19" t="n">
        <v>3.0284573E-006</v>
      </c>
      <c r="D50" s="3" t="n">
        <v>593.982657976706</v>
      </c>
      <c r="E50" s="3" t="n">
        <v>105.29409473385</v>
      </c>
      <c r="F50" s="3" t="n">
        <v>1084.42596424269</v>
      </c>
      <c r="G50" s="3" t="n">
        <v>117.428906184825</v>
      </c>
      <c r="H50" s="20" t="n">
        <f aca="false">F50/D50</f>
        <v>1.82568623793932</v>
      </c>
      <c r="CA50" s="1"/>
      <c r="CB50" s="1"/>
    </row>
    <row r="51" customFormat="false" ht="15" hidden="false" customHeight="false" outlineLevel="0" collapsed="false">
      <c r="A51" s="17" t="n">
        <v>358</v>
      </c>
      <c r="B51" s="18" t="s">
        <v>58</v>
      </c>
      <c r="C51" s="19" t="n">
        <v>1.7336611E-009</v>
      </c>
      <c r="D51" s="3" t="n">
        <v>1751.33963195087</v>
      </c>
      <c r="E51" s="3" t="n">
        <v>139.848197350128</v>
      </c>
      <c r="F51" s="3" t="n">
        <v>3167.66794558414</v>
      </c>
      <c r="G51" s="3" t="n">
        <v>208.76022865529</v>
      </c>
      <c r="H51" s="20" t="n">
        <f aca="false">F51/D51</f>
        <v>1.8087113931497</v>
      </c>
      <c r="CA51" s="1"/>
      <c r="CB51" s="1"/>
    </row>
    <row r="52" customFormat="false" ht="15" hidden="false" customHeight="false" outlineLevel="0" collapsed="false">
      <c r="A52" s="17" t="n">
        <v>102</v>
      </c>
      <c r="B52" s="18" t="s">
        <v>59</v>
      </c>
      <c r="C52" s="19" t="n">
        <v>3.8608543E-009</v>
      </c>
      <c r="D52" s="3" t="n">
        <v>765.044709041217</v>
      </c>
      <c r="E52" s="3" t="n">
        <v>87.1302017647581</v>
      </c>
      <c r="F52" s="3" t="n">
        <v>1359.0016928671</v>
      </c>
      <c r="G52" s="3" t="n">
        <v>47.7766303249551</v>
      </c>
      <c r="H52" s="20" t="n">
        <f aca="false">F52/D52</f>
        <v>1.77636898446138</v>
      </c>
      <c r="CA52" s="1"/>
      <c r="CB52" s="1"/>
    </row>
    <row r="53" customFormat="false" ht="15" hidden="false" customHeight="false" outlineLevel="0" collapsed="false">
      <c r="A53" s="17" t="n">
        <v>232</v>
      </c>
      <c r="B53" s="18" t="s">
        <v>60</v>
      </c>
      <c r="C53" s="19" t="n">
        <v>7.9877776E-009</v>
      </c>
      <c r="D53" s="3" t="n">
        <v>1727.51510207358</v>
      </c>
      <c r="E53" s="3" t="n">
        <v>142.919591301439</v>
      </c>
      <c r="F53" s="3" t="n">
        <v>3035.43109946865</v>
      </c>
      <c r="G53" s="3" t="n">
        <v>320.254611075784</v>
      </c>
      <c r="H53" s="20" t="n">
        <f aca="false">F53/D53</f>
        <v>1.75710828566717</v>
      </c>
      <c r="CA53" s="1"/>
      <c r="CB53" s="1"/>
    </row>
    <row r="54" customFormat="false" ht="15" hidden="false" customHeight="false" outlineLevel="0" collapsed="false">
      <c r="A54" s="17" t="n">
        <v>26</v>
      </c>
      <c r="B54" s="18" t="s">
        <v>61</v>
      </c>
      <c r="C54" s="19" t="n">
        <v>6.024181E-012</v>
      </c>
      <c r="D54" s="3" t="n">
        <v>3196.6055149134</v>
      </c>
      <c r="E54" s="3" t="n">
        <v>114.863318026457</v>
      </c>
      <c r="F54" s="3" t="n">
        <v>5526.91747308423</v>
      </c>
      <c r="G54" s="3" t="n">
        <v>98.0108509558032</v>
      </c>
      <c r="H54" s="20" t="n">
        <f aca="false">F54/D54</f>
        <v>1.72899578859482</v>
      </c>
      <c r="CA54" s="1"/>
      <c r="CB54" s="1"/>
    </row>
    <row r="55" customFormat="false" ht="15" hidden="false" customHeight="false" outlineLevel="0" collapsed="false">
      <c r="A55" s="17" t="n">
        <v>21</v>
      </c>
      <c r="B55" s="18" t="s">
        <v>62</v>
      </c>
      <c r="C55" s="19" t="n">
        <v>2.690016E-010</v>
      </c>
      <c r="D55" s="3" t="n">
        <v>3527.35054331964</v>
      </c>
      <c r="E55" s="3" t="n">
        <v>211.549836015894</v>
      </c>
      <c r="F55" s="3" t="n">
        <v>6095.4756789669</v>
      </c>
      <c r="G55" s="3" t="n">
        <v>218.082974606277</v>
      </c>
      <c r="H55" s="20" t="n">
        <f aca="false">F55/D55</f>
        <v>1.72806065178608</v>
      </c>
      <c r="CA55" s="1"/>
      <c r="CB55" s="1"/>
    </row>
    <row r="56" customFormat="false" ht="15" hidden="false" customHeight="false" outlineLevel="0" collapsed="false">
      <c r="A56" s="17" t="n">
        <v>423</v>
      </c>
      <c r="B56" s="18" t="s">
        <v>63</v>
      </c>
      <c r="C56" s="19" t="n">
        <v>6.8441817E-009</v>
      </c>
      <c r="D56" s="3" t="n">
        <v>1969.51320348355</v>
      </c>
      <c r="E56" s="3" t="n">
        <v>86.1131837642012</v>
      </c>
      <c r="F56" s="3" t="n">
        <v>3338.80557782545</v>
      </c>
      <c r="G56" s="3" t="n">
        <v>217.385215330015</v>
      </c>
      <c r="H56" s="20" t="n">
        <f aca="false">F56/D56</f>
        <v>1.6952440694076</v>
      </c>
      <c r="CA56" s="1"/>
      <c r="CB56" s="1"/>
    </row>
    <row r="57" customFormat="false" ht="15" hidden="false" customHeight="false" outlineLevel="0" collapsed="false">
      <c r="A57" s="17" t="n">
        <v>698</v>
      </c>
      <c r="B57" s="18" t="s">
        <v>64</v>
      </c>
      <c r="C57" s="19" t="n">
        <v>1.33947715E-008</v>
      </c>
      <c r="D57" s="3" t="n">
        <v>2583.35922624201</v>
      </c>
      <c r="E57" s="3" t="n">
        <v>52.1908339801137</v>
      </c>
      <c r="F57" s="3" t="n">
        <v>4290.25712395059</v>
      </c>
      <c r="G57" s="3" t="n">
        <v>379.980668944871</v>
      </c>
      <c r="H57" s="20" t="n">
        <f aca="false">F57/D57</f>
        <v>1.66072804756294</v>
      </c>
      <c r="CA57" s="1"/>
      <c r="CB57" s="1"/>
    </row>
    <row r="58" customFormat="false" ht="15" hidden="false" customHeight="false" outlineLevel="0" collapsed="false">
      <c r="A58" s="17" t="n">
        <v>70</v>
      </c>
      <c r="B58" s="18" t="s">
        <v>65</v>
      </c>
      <c r="C58" s="19" t="n">
        <v>1.2843356E-008</v>
      </c>
      <c r="D58" s="3" t="n">
        <v>770.67816562971</v>
      </c>
      <c r="E58" s="3" t="n">
        <v>41.0434354162574</v>
      </c>
      <c r="F58" s="3" t="n">
        <v>1275.8617400712</v>
      </c>
      <c r="G58" s="3" t="n">
        <v>68.26406269049</v>
      </c>
      <c r="H58" s="20" t="n">
        <f aca="false">F58/D58</f>
        <v>1.65550523807654</v>
      </c>
      <c r="CA58" s="1"/>
      <c r="CB58" s="1"/>
    </row>
    <row r="59" customFormat="false" ht="15" hidden="false" customHeight="false" outlineLevel="0" collapsed="false">
      <c r="A59" s="17" t="n">
        <v>9</v>
      </c>
      <c r="B59" s="18" t="s">
        <v>66</v>
      </c>
      <c r="C59" s="19" t="n">
        <v>1.7855392E-006</v>
      </c>
      <c r="D59" s="3" t="n">
        <v>4081.13724542432</v>
      </c>
      <c r="E59" s="3" t="n">
        <v>500.987131189739</v>
      </c>
      <c r="F59" s="3" t="n">
        <v>6610.76689352933</v>
      </c>
      <c r="G59" s="3" t="n">
        <v>600.241213519289</v>
      </c>
      <c r="H59" s="20" t="n">
        <f aca="false">F59/D59</f>
        <v>1.61983449611776</v>
      </c>
      <c r="CA59" s="1"/>
      <c r="CB59" s="1"/>
    </row>
    <row r="60" customFormat="false" ht="15" hidden="false" customHeight="false" outlineLevel="0" collapsed="false">
      <c r="A60" s="17" t="n">
        <v>420</v>
      </c>
      <c r="B60" s="18" t="s">
        <v>67</v>
      </c>
      <c r="C60" s="19" t="n">
        <v>9.540702E-009</v>
      </c>
      <c r="D60" s="3" t="n">
        <v>478.541249980182</v>
      </c>
      <c r="E60" s="3" t="n">
        <v>46.0630500849029</v>
      </c>
      <c r="F60" s="3" t="n">
        <v>749.20578044928</v>
      </c>
      <c r="G60" s="3" t="n">
        <v>100.963175556384</v>
      </c>
      <c r="H60" s="20" t="n">
        <f aca="false">F60/D60</f>
        <v>1.56560334240843</v>
      </c>
      <c r="CA60" s="1"/>
      <c r="CB60" s="1"/>
    </row>
    <row r="61" customFormat="false" ht="15" hidden="false" customHeight="false" outlineLevel="0" collapsed="false">
      <c r="A61" s="17" t="n">
        <v>7</v>
      </c>
      <c r="B61" s="18" t="s">
        <v>68</v>
      </c>
      <c r="C61" s="19" t="n">
        <v>5.8857438E-008</v>
      </c>
      <c r="D61" s="3" t="n">
        <v>4341.41553303193</v>
      </c>
      <c r="E61" s="3" t="n">
        <v>624.133768945518</v>
      </c>
      <c r="F61" s="3" t="n">
        <v>6732.60161841638</v>
      </c>
      <c r="G61" s="3" t="n">
        <v>825.278793614127</v>
      </c>
      <c r="H61" s="20" t="n">
        <f aca="false">F61/D61</f>
        <v>1.55078489197612</v>
      </c>
      <c r="CA61" s="1"/>
      <c r="CB61" s="1"/>
    </row>
    <row r="62" customFormat="false" ht="15" hidden="false" customHeight="false" outlineLevel="0" collapsed="false">
      <c r="A62" s="17" t="n">
        <v>345</v>
      </c>
      <c r="B62" s="18" t="s">
        <v>69</v>
      </c>
      <c r="C62" s="19" t="n">
        <v>5.3474804E-007</v>
      </c>
      <c r="D62" s="3" t="n">
        <v>1358.17161688124</v>
      </c>
      <c r="E62" s="3" t="n">
        <v>103.897917576689</v>
      </c>
      <c r="F62" s="3" t="n">
        <v>2065.72941504418</v>
      </c>
      <c r="G62" s="3" t="n">
        <v>183.199656028141</v>
      </c>
      <c r="H62" s="20" t="n">
        <f aca="false">F62/D62</f>
        <v>1.5209634698358</v>
      </c>
      <c r="CA62" s="1"/>
      <c r="CB62" s="1"/>
    </row>
    <row r="63" customFormat="false" ht="15" hidden="false" customHeight="false" outlineLevel="0" collapsed="false">
      <c r="A63" s="17" t="n">
        <v>517</v>
      </c>
      <c r="B63" s="18" t="s">
        <v>70</v>
      </c>
      <c r="C63" s="19" t="n">
        <v>7.8366975E-005</v>
      </c>
      <c r="D63" s="3" t="n">
        <v>653.193283726944</v>
      </c>
      <c r="E63" s="3" t="n">
        <v>86.7826198359849</v>
      </c>
      <c r="F63" s="3" t="n">
        <v>989.536953419589</v>
      </c>
      <c r="G63" s="3" t="n">
        <v>80.7873799991352</v>
      </c>
      <c r="H63" s="20" t="n">
        <f aca="false">F63/D63</f>
        <v>1.51492211887661</v>
      </c>
      <c r="CA63" s="1"/>
      <c r="CB63" s="1"/>
    </row>
    <row r="64" customFormat="false" ht="15" hidden="false" customHeight="false" outlineLevel="0" collapsed="false">
      <c r="A64" s="17" t="n">
        <v>292</v>
      </c>
      <c r="B64" s="18" t="s">
        <v>71</v>
      </c>
      <c r="C64" s="19" t="n">
        <v>8.1407757E-007</v>
      </c>
      <c r="D64" s="3" t="n">
        <v>2243.85531710621</v>
      </c>
      <c r="E64" s="3" t="n">
        <v>175.384369112287</v>
      </c>
      <c r="F64" s="3" t="n">
        <v>3325.01260857181</v>
      </c>
      <c r="G64" s="3" t="n">
        <v>194.560515220775</v>
      </c>
      <c r="H64" s="20" t="n">
        <f aca="false">F64/D64</f>
        <v>1.48183021571102</v>
      </c>
      <c r="CA64" s="1"/>
      <c r="CB64" s="1"/>
    </row>
    <row r="65" customFormat="false" ht="15" hidden="false" customHeight="false" outlineLevel="0" collapsed="false">
      <c r="A65" s="17" t="n">
        <v>402</v>
      </c>
      <c r="B65" s="18" t="s">
        <v>72</v>
      </c>
      <c r="C65" s="19" t="n">
        <v>3.0391257E-007</v>
      </c>
      <c r="D65" s="3" t="n">
        <v>1143.38535942767</v>
      </c>
      <c r="E65" s="3" t="n">
        <v>53.2108142640526</v>
      </c>
      <c r="F65" s="3" t="n">
        <v>1641.1667523003</v>
      </c>
      <c r="G65" s="3" t="n">
        <v>114.034815925363</v>
      </c>
      <c r="H65" s="20" t="n">
        <f aca="false">F65/D65</f>
        <v>1.43535750109814</v>
      </c>
      <c r="CA65" s="1"/>
      <c r="CB65" s="1"/>
    </row>
    <row r="66" customFormat="false" ht="15" hidden="false" customHeight="false" outlineLevel="0" collapsed="false">
      <c r="A66" s="17" t="n">
        <v>518</v>
      </c>
      <c r="B66" s="18" t="s">
        <v>73</v>
      </c>
      <c r="C66" s="19" t="n">
        <v>0.00017904902</v>
      </c>
      <c r="D66" s="3" t="n">
        <v>1831.66537717346</v>
      </c>
      <c r="E66" s="3" t="n">
        <v>237.173259389527</v>
      </c>
      <c r="F66" s="3" t="n">
        <v>2426.16165181016</v>
      </c>
      <c r="G66" s="3" t="n">
        <v>321.25165423897</v>
      </c>
      <c r="H66" s="20" t="n">
        <f aca="false">F66/D66</f>
        <v>1.32456598352811</v>
      </c>
      <c r="CA66" s="1"/>
      <c r="CB66" s="1"/>
    </row>
    <row r="67" customFormat="false" ht="15" hidden="false" customHeight="false" outlineLevel="0" collapsed="false">
      <c r="A67" s="17" t="n">
        <v>443</v>
      </c>
      <c r="B67" s="18" t="s">
        <v>74</v>
      </c>
      <c r="C67" s="19" t="n">
        <v>1.5625494E-006</v>
      </c>
      <c r="D67" s="3" t="n">
        <v>1700.42914219582</v>
      </c>
      <c r="E67" s="3" t="n">
        <v>182.644616708084</v>
      </c>
      <c r="F67" s="3" t="n">
        <v>2161.0718267674</v>
      </c>
      <c r="G67" s="3" t="n">
        <v>412.300574434155</v>
      </c>
      <c r="H67" s="20" t="n">
        <f aca="false">F67/D67</f>
        <v>1.27089790050101</v>
      </c>
      <c r="CA67" s="1"/>
      <c r="CB67" s="1"/>
    </row>
    <row r="68" customFormat="false" ht="15" hidden="false" customHeight="false" outlineLevel="0" collapsed="false">
      <c r="A68" s="17" t="n">
        <v>1</v>
      </c>
      <c r="B68" s="18" t="s">
        <v>75</v>
      </c>
      <c r="C68" s="19" t="n">
        <v>1.2377954E-005</v>
      </c>
      <c r="D68" s="3" t="n">
        <v>7805.07839493905</v>
      </c>
      <c r="E68" s="3" t="n">
        <v>967.724548341868</v>
      </c>
      <c r="F68" s="3" t="n">
        <v>9812.67229990496</v>
      </c>
      <c r="G68" s="3" t="n">
        <v>1003.34574242686</v>
      </c>
      <c r="H68" s="20" t="n">
        <f aca="false">F68/D68</f>
        <v>1.25721636649642</v>
      </c>
      <c r="CA68" s="1"/>
      <c r="CB68" s="1"/>
    </row>
    <row r="69" customFormat="false" ht="15" hidden="false" customHeight="false" outlineLevel="0" collapsed="false">
      <c r="A69" s="17" t="n">
        <v>434</v>
      </c>
      <c r="B69" s="18" t="s">
        <v>76</v>
      </c>
      <c r="C69" s="19" t="n">
        <v>7.2062435E-006</v>
      </c>
      <c r="D69" s="3" t="n">
        <v>554.921276763061</v>
      </c>
      <c r="E69" s="3" t="n">
        <v>107.83895534525</v>
      </c>
      <c r="F69" s="3" t="n">
        <v>693.562119866315</v>
      </c>
      <c r="G69" s="3" t="n">
        <v>88.2945712026086</v>
      </c>
      <c r="H69" s="20" t="n">
        <f aca="false">F69/D69</f>
        <v>1.24983875895328</v>
      </c>
      <c r="CA69" s="1"/>
      <c r="CB69" s="1"/>
    </row>
    <row r="70" customFormat="false" ht="15" hidden="false" customHeight="false" outlineLevel="0" collapsed="false">
      <c r="A70" s="17" t="n">
        <v>693</v>
      </c>
      <c r="B70" s="18" t="s">
        <v>77</v>
      </c>
      <c r="C70" s="19" t="n">
        <v>6.314739E-005</v>
      </c>
      <c r="D70" s="3" t="n">
        <v>1981.36914139072</v>
      </c>
      <c r="E70" s="3" t="n">
        <v>86.1750791723687</v>
      </c>
      <c r="F70" s="3" t="n">
        <v>2396.64653847952</v>
      </c>
      <c r="G70" s="3" t="n">
        <v>140.965581463958</v>
      </c>
      <c r="H70" s="20" t="n">
        <f aca="false">F70/D70</f>
        <v>1.20959112989785</v>
      </c>
      <c r="CA70" s="1"/>
      <c r="CB70" s="1"/>
    </row>
    <row r="71" customFormat="false" ht="15" hidden="false" customHeight="false" outlineLevel="0" collapsed="false">
      <c r="A71" s="17" t="n">
        <v>699</v>
      </c>
      <c r="B71" s="18" t="s">
        <v>78</v>
      </c>
      <c r="C71" s="19" t="n">
        <v>1.8337663E-006</v>
      </c>
      <c r="D71" s="3" t="n">
        <v>6433.86050803256</v>
      </c>
      <c r="E71" s="3" t="n">
        <v>165.534661188269</v>
      </c>
      <c r="F71" s="3" t="n">
        <v>7466.37269589367</v>
      </c>
      <c r="G71" s="3" t="n">
        <v>279.775865261271</v>
      </c>
      <c r="H71" s="20" t="n">
        <f aca="false">F71/D71</f>
        <v>1.16048097197197</v>
      </c>
      <c r="CA71" s="1"/>
      <c r="CB71" s="1"/>
    </row>
    <row r="72" customFormat="false" ht="15" hidden="false" customHeight="false" outlineLevel="0" collapsed="false">
      <c r="A72" s="17" t="n">
        <v>589</v>
      </c>
      <c r="B72" s="18" t="s">
        <v>79</v>
      </c>
      <c r="C72" s="19" t="n">
        <v>0.0005415228</v>
      </c>
      <c r="D72" s="3" t="n">
        <v>687.426332417225</v>
      </c>
      <c r="E72" s="3" t="n">
        <v>53.7522791261909</v>
      </c>
      <c r="F72" s="3" t="n">
        <v>787.834273097467</v>
      </c>
      <c r="G72" s="3" t="n">
        <v>95.3648161991205</v>
      </c>
      <c r="H72" s="20" t="n">
        <f aca="false">F72/D72</f>
        <v>1.14606356484363</v>
      </c>
      <c r="CA72" s="1"/>
      <c r="CB72" s="1"/>
    </row>
    <row r="73" customFormat="false" ht="15" hidden="false" customHeight="false" outlineLevel="0" collapsed="false">
      <c r="A73" s="17" t="n">
        <v>123</v>
      </c>
      <c r="B73" s="18" t="s">
        <v>80</v>
      </c>
      <c r="C73" s="19" t="n">
        <v>7.519096E-007</v>
      </c>
      <c r="D73" s="3" t="n">
        <v>2413.27363708562</v>
      </c>
      <c r="E73" s="3" t="n">
        <v>106.511502328048</v>
      </c>
      <c r="F73" s="3" t="n">
        <v>2744.58072336853</v>
      </c>
      <c r="G73" s="3" t="n">
        <v>102.904740413271</v>
      </c>
      <c r="H73" s="20" t="n">
        <f aca="false">F73/D73</f>
        <v>1.137285337722</v>
      </c>
      <c r="CA73" s="1"/>
      <c r="CB73" s="1"/>
    </row>
    <row r="74" customFormat="false" ht="15" hidden="false" customHeight="false" outlineLevel="0" collapsed="false">
      <c r="A74" s="17" t="n">
        <v>277</v>
      </c>
      <c r="B74" s="18" t="s">
        <v>81</v>
      </c>
      <c r="C74" s="19" t="n">
        <v>0.0001605906</v>
      </c>
      <c r="D74" s="3" t="n">
        <v>787.867919286772</v>
      </c>
      <c r="E74" s="3" t="n">
        <v>141.408655874065</v>
      </c>
      <c r="F74" s="3" t="n">
        <v>662.084029099557</v>
      </c>
      <c r="G74" s="3" t="n">
        <v>179.673959501595</v>
      </c>
      <c r="H74" s="20" t="n">
        <f aca="false">F74/D74</f>
        <v>0.840349013955179</v>
      </c>
      <c r="CA74" s="1"/>
      <c r="CB74" s="1"/>
    </row>
    <row r="75" customFormat="false" ht="15" hidden="false" customHeight="false" outlineLevel="0" collapsed="false">
      <c r="A75" s="17" t="n">
        <v>378</v>
      </c>
      <c r="B75" s="18" t="s">
        <v>82</v>
      </c>
      <c r="C75" s="19" t="n">
        <v>7.019859E-005</v>
      </c>
      <c r="D75" s="3" t="n">
        <v>6931.7295231653</v>
      </c>
      <c r="E75" s="3" t="n">
        <v>582.483428037523</v>
      </c>
      <c r="F75" s="3" t="n">
        <v>5771.6746439611</v>
      </c>
      <c r="G75" s="3" t="n">
        <v>997.423960416213</v>
      </c>
      <c r="H75" s="20" t="n">
        <f aca="false">F75/D75</f>
        <v>0.832645680226358</v>
      </c>
      <c r="CA75" s="1"/>
      <c r="CB75" s="1"/>
    </row>
    <row r="76" customFormat="false" ht="15" hidden="false" customHeight="false" outlineLevel="0" collapsed="false">
      <c r="A76" s="17" t="n">
        <v>24</v>
      </c>
      <c r="B76" s="18" t="s">
        <v>83</v>
      </c>
      <c r="C76" s="19" t="n">
        <v>4.6165619E-007</v>
      </c>
      <c r="D76" s="3" t="n">
        <v>2812.17661561013</v>
      </c>
      <c r="E76" s="3" t="n">
        <v>128.727825715297</v>
      </c>
      <c r="F76" s="3" t="n">
        <v>2164.97417258561</v>
      </c>
      <c r="G76" s="3" t="n">
        <v>68.0453699831964</v>
      </c>
      <c r="H76" s="20" t="n">
        <f aca="false">F76/D76</f>
        <v>0.769857113727509</v>
      </c>
      <c r="CA76" s="1"/>
      <c r="CB76" s="1"/>
    </row>
    <row r="77" customFormat="false" ht="15" hidden="false" customHeight="false" outlineLevel="0" collapsed="false">
      <c r="A77" s="17" t="n">
        <v>223</v>
      </c>
      <c r="B77" s="18" t="s">
        <v>84</v>
      </c>
      <c r="C77" s="19" t="n">
        <v>0.00027654722</v>
      </c>
      <c r="D77" s="3" t="n">
        <v>1057.67306113578</v>
      </c>
      <c r="E77" s="3" t="n">
        <v>64.839289147573</v>
      </c>
      <c r="F77" s="3" t="n">
        <v>788.687702017155</v>
      </c>
      <c r="G77" s="3" t="n">
        <v>109.538216344067</v>
      </c>
      <c r="H77" s="20" t="n">
        <f aca="false">F77/D77</f>
        <v>0.745681941799885</v>
      </c>
      <c r="CA77" s="1"/>
      <c r="CB77" s="1"/>
    </row>
    <row r="78" customFormat="false" ht="15" hidden="false" customHeight="false" outlineLevel="0" collapsed="false">
      <c r="A78" s="17" t="n">
        <v>64</v>
      </c>
      <c r="B78" s="18" t="s">
        <v>85</v>
      </c>
      <c r="C78" s="19" t="n">
        <v>3.6427292E-009</v>
      </c>
      <c r="D78" s="3" t="n">
        <v>1926.97328391498</v>
      </c>
      <c r="E78" s="3" t="n">
        <v>61.8270410899347</v>
      </c>
      <c r="F78" s="3" t="n">
        <v>1432.03736134529</v>
      </c>
      <c r="G78" s="3" t="n">
        <v>46.5931143878862</v>
      </c>
      <c r="H78" s="20" t="n">
        <f aca="false">F78/D78</f>
        <v>0.743153718475981</v>
      </c>
      <c r="CA78" s="1"/>
      <c r="CB78" s="1"/>
    </row>
    <row r="79" customFormat="false" ht="15" hidden="false" customHeight="false" outlineLevel="0" collapsed="false">
      <c r="A79" s="17" t="n">
        <v>537</v>
      </c>
      <c r="B79" s="18" t="s">
        <v>86</v>
      </c>
      <c r="C79" s="19" t="n">
        <v>5.687989E-006</v>
      </c>
      <c r="D79" s="3" t="n">
        <v>1101.47363579921</v>
      </c>
      <c r="E79" s="3" t="n">
        <v>56.2426197007862</v>
      </c>
      <c r="F79" s="3" t="n">
        <v>814.772793396334</v>
      </c>
      <c r="G79" s="3" t="n">
        <v>163.768181135331</v>
      </c>
      <c r="H79" s="20" t="n">
        <f aca="false">F79/D79</f>
        <v>0.739711570858567</v>
      </c>
      <c r="CA79" s="1"/>
      <c r="CB79" s="1"/>
    </row>
    <row r="80" customFormat="false" ht="15" hidden="false" customHeight="false" outlineLevel="0" collapsed="false">
      <c r="A80" s="17" t="n">
        <v>87</v>
      </c>
      <c r="B80" s="18" t="s">
        <v>87</v>
      </c>
      <c r="C80" s="19" t="n">
        <v>3.24868E-005</v>
      </c>
      <c r="D80" s="3" t="n">
        <v>1244.81035189225</v>
      </c>
      <c r="E80" s="3" t="n">
        <v>29.7121815423178</v>
      </c>
      <c r="F80" s="3" t="n">
        <v>908.48354010831</v>
      </c>
      <c r="G80" s="3" t="n">
        <v>92.2392468426149</v>
      </c>
      <c r="H80" s="20" t="n">
        <f aca="false">F80/D80</f>
        <v>0.729816826095087</v>
      </c>
      <c r="CA80" s="1"/>
      <c r="CB80" s="1"/>
    </row>
    <row r="81" customFormat="false" ht="15" hidden="false" customHeight="false" outlineLevel="0" collapsed="false">
      <c r="A81" s="17" t="n">
        <v>401</v>
      </c>
      <c r="B81" s="18" t="s">
        <v>88</v>
      </c>
      <c r="C81" s="19" t="n">
        <v>1.8159807E-011</v>
      </c>
      <c r="D81" s="3" t="n">
        <v>1016.6618562319</v>
      </c>
      <c r="E81" s="3" t="n">
        <v>41.4955455260441</v>
      </c>
      <c r="F81" s="3" t="n">
        <v>721.095648008439</v>
      </c>
      <c r="G81" s="3" t="n">
        <v>37.1940276674737</v>
      </c>
      <c r="H81" s="20" t="n">
        <f aca="false">F81/D81</f>
        <v>0.70927776387822</v>
      </c>
      <c r="CA81" s="1"/>
      <c r="CB81" s="1"/>
    </row>
    <row r="82" customFormat="false" ht="15" hidden="false" customHeight="false" outlineLevel="0" collapsed="false">
      <c r="A82" s="17" t="n">
        <v>122</v>
      </c>
      <c r="B82" s="18" t="s">
        <v>89</v>
      </c>
      <c r="C82" s="19" t="n">
        <v>1.6107449E-011</v>
      </c>
      <c r="D82" s="3" t="n">
        <v>2358.09553820183</v>
      </c>
      <c r="E82" s="3" t="n">
        <v>88.8401808939878</v>
      </c>
      <c r="F82" s="3" t="n">
        <v>1672.22443484752</v>
      </c>
      <c r="G82" s="3" t="n">
        <v>59.485262111339</v>
      </c>
      <c r="H82" s="20" t="n">
        <f aca="false">F82/D82</f>
        <v>0.709141935836356</v>
      </c>
      <c r="CA82" s="1"/>
      <c r="CB82" s="1"/>
    </row>
    <row r="83" customFormat="false" ht="15" hidden="false" customHeight="false" outlineLevel="0" collapsed="false">
      <c r="A83" s="17" t="n">
        <v>63</v>
      </c>
      <c r="B83" s="18" t="s">
        <v>90</v>
      </c>
      <c r="C83" s="19" t="n">
        <v>9.114931E-014</v>
      </c>
      <c r="D83" s="3" t="n">
        <v>4328.37006486042</v>
      </c>
      <c r="E83" s="3" t="n">
        <v>53.8712596212238</v>
      </c>
      <c r="F83" s="3" t="n">
        <v>3021.99845372499</v>
      </c>
      <c r="G83" s="3" t="n">
        <v>191.052479913938</v>
      </c>
      <c r="H83" s="20" t="n">
        <f aca="false">F83/D83</f>
        <v>0.698183937242076</v>
      </c>
      <c r="CA83" s="1"/>
      <c r="CB83" s="1"/>
    </row>
    <row r="84" customFormat="false" ht="15" hidden="false" customHeight="false" outlineLevel="0" collapsed="false">
      <c r="A84" s="17" t="n">
        <v>299</v>
      </c>
      <c r="B84" s="18" t="s">
        <v>91</v>
      </c>
      <c r="C84" s="19" t="n">
        <v>1.719021E-005</v>
      </c>
      <c r="D84" s="3" t="n">
        <v>906.573571746316</v>
      </c>
      <c r="E84" s="3" t="n">
        <v>71.3882578073435</v>
      </c>
      <c r="F84" s="3" t="n">
        <v>620.016719897628</v>
      </c>
      <c r="G84" s="3" t="n">
        <v>62.2326240820897</v>
      </c>
      <c r="H84" s="20" t="n">
        <f aca="false">F84/D84</f>
        <v>0.683912193362642</v>
      </c>
      <c r="CA84" s="1"/>
      <c r="CB84" s="1"/>
    </row>
    <row r="85" customFormat="false" ht="15" hidden="false" customHeight="false" outlineLevel="0" collapsed="false">
      <c r="A85" s="17" t="n">
        <v>112</v>
      </c>
      <c r="B85" s="18" t="s">
        <v>92</v>
      </c>
      <c r="C85" s="19" t="n">
        <v>9.2249905E-009</v>
      </c>
      <c r="D85" s="3" t="n">
        <v>8219.85928050755</v>
      </c>
      <c r="E85" s="3" t="n">
        <v>255.818835331404</v>
      </c>
      <c r="F85" s="3" t="n">
        <v>5543.95107097849</v>
      </c>
      <c r="G85" s="3" t="n">
        <v>401.258283770824</v>
      </c>
      <c r="H85" s="20" t="n">
        <f aca="false">F85/D85</f>
        <v>0.67445814846555</v>
      </c>
      <c r="CA85" s="1"/>
      <c r="CB85" s="1"/>
    </row>
    <row r="86" customFormat="false" ht="15" hidden="false" customHeight="false" outlineLevel="0" collapsed="false">
      <c r="A86" s="17" t="n">
        <v>694</v>
      </c>
      <c r="B86" s="18" t="s">
        <v>93</v>
      </c>
      <c r="C86" s="19" t="n">
        <v>1.5623575E-008</v>
      </c>
      <c r="D86" s="3" t="n">
        <v>2091.2102460686</v>
      </c>
      <c r="E86" s="3" t="n">
        <v>91.343166408553</v>
      </c>
      <c r="F86" s="3" t="n">
        <v>1365.28345569687</v>
      </c>
      <c r="G86" s="3" t="n">
        <v>101.745939052716</v>
      </c>
      <c r="H86" s="20" t="n">
        <f aca="false">F86/D86</f>
        <v>0.652867619725731</v>
      </c>
      <c r="CA86" s="1"/>
      <c r="CB86" s="1"/>
    </row>
    <row r="87" customFormat="false" ht="15" hidden="false" customHeight="false" outlineLevel="0" collapsed="false">
      <c r="A87" s="17" t="n">
        <v>388</v>
      </c>
      <c r="B87" s="18" t="s">
        <v>94</v>
      </c>
      <c r="C87" s="19" t="n">
        <v>0.00013041217</v>
      </c>
      <c r="D87" s="3" t="n">
        <v>662.27016346069</v>
      </c>
      <c r="E87" s="3" t="n">
        <v>72.0047793898421</v>
      </c>
      <c r="F87" s="3" t="n">
        <v>421.245061261614</v>
      </c>
      <c r="G87" s="3" t="n">
        <v>64.4577017619536</v>
      </c>
      <c r="H87" s="20" t="n">
        <f aca="false">F87/D87</f>
        <v>0.636062266583776</v>
      </c>
      <c r="CA87" s="1"/>
      <c r="CB87" s="1"/>
    </row>
    <row r="88" customFormat="false" ht="15" hidden="false" customHeight="false" outlineLevel="0" collapsed="false">
      <c r="A88" s="17" t="n">
        <v>416</v>
      </c>
      <c r="B88" s="18" t="s">
        <v>95</v>
      </c>
      <c r="C88" s="19" t="n">
        <v>1.5881207E-008</v>
      </c>
      <c r="D88" s="3" t="n">
        <v>2445.20172036069</v>
      </c>
      <c r="E88" s="3" t="n">
        <v>265.677211781482</v>
      </c>
      <c r="F88" s="3" t="n">
        <v>1545.14620641764</v>
      </c>
      <c r="G88" s="3" t="n">
        <v>74.6595035580321</v>
      </c>
      <c r="H88" s="20" t="n">
        <f aca="false">F88/D88</f>
        <v>0.631909504050944</v>
      </c>
      <c r="CA88" s="1"/>
      <c r="CB88" s="1"/>
    </row>
    <row r="89" customFormat="false" ht="15" hidden="false" customHeight="false" outlineLevel="0" collapsed="false">
      <c r="A89" s="17" t="n">
        <v>691</v>
      </c>
      <c r="B89" s="18" t="s">
        <v>96</v>
      </c>
      <c r="C89" s="19" t="n">
        <v>1.8512105E-006</v>
      </c>
      <c r="D89" s="3" t="n">
        <v>4763.0036813076</v>
      </c>
      <c r="E89" s="3" t="n">
        <v>216.309883330885</v>
      </c>
      <c r="F89" s="3" t="n">
        <v>3006.80426101762</v>
      </c>
      <c r="G89" s="3" t="n">
        <v>326.982051228802</v>
      </c>
      <c r="H89" s="20" t="n">
        <f aca="false">F89/D89</f>
        <v>0.631283211646007</v>
      </c>
      <c r="CA89" s="1"/>
      <c r="CB89" s="1"/>
    </row>
    <row r="90" customFormat="false" ht="15" hidden="false" customHeight="false" outlineLevel="0" collapsed="false">
      <c r="A90" s="17" t="n">
        <v>256</v>
      </c>
      <c r="B90" s="18" t="s">
        <v>97</v>
      </c>
      <c r="C90" s="19" t="n">
        <v>1.2267691E-007</v>
      </c>
      <c r="D90" s="3" t="n">
        <v>1304.2754676362</v>
      </c>
      <c r="E90" s="3" t="n">
        <v>109.009304035901</v>
      </c>
      <c r="F90" s="3" t="n">
        <v>819.866304163566</v>
      </c>
      <c r="G90" s="3" t="n">
        <v>104.695535276962</v>
      </c>
      <c r="H90" s="20" t="n">
        <f aca="false">F90/D90</f>
        <v>0.62859903793901</v>
      </c>
      <c r="CA90" s="1"/>
      <c r="CB90" s="1"/>
    </row>
    <row r="91" customFormat="false" ht="15" hidden="false" customHeight="false" outlineLevel="0" collapsed="false">
      <c r="A91" s="17" t="n">
        <v>268</v>
      </c>
      <c r="B91" s="18" t="s">
        <v>98</v>
      </c>
      <c r="C91" s="19" t="n">
        <v>3.7759795E-012</v>
      </c>
      <c r="D91" s="3" t="n">
        <v>10681.7716299396</v>
      </c>
      <c r="E91" s="3" t="n">
        <v>270.675051521647</v>
      </c>
      <c r="F91" s="3" t="n">
        <v>6131.46202007787</v>
      </c>
      <c r="G91" s="3" t="n">
        <v>264.995657134835</v>
      </c>
      <c r="H91" s="20" t="n">
        <f aca="false">F91/D91</f>
        <v>0.57401171196098</v>
      </c>
      <c r="CA91" s="1"/>
      <c r="CB91" s="1"/>
    </row>
    <row r="92" customFormat="false" ht="15" hidden="false" customHeight="false" outlineLevel="0" collapsed="false">
      <c r="A92" s="17" t="n">
        <v>462</v>
      </c>
      <c r="B92" s="18" t="s">
        <v>99</v>
      </c>
      <c r="C92" s="19" t="n">
        <v>5.607924E-010</v>
      </c>
      <c r="D92" s="3" t="n">
        <v>1030.55587557593</v>
      </c>
      <c r="E92" s="3" t="n">
        <v>106.972594583157</v>
      </c>
      <c r="F92" s="3" t="n">
        <v>565.598627530728</v>
      </c>
      <c r="G92" s="3" t="n">
        <v>64.7034310453438</v>
      </c>
      <c r="H92" s="20" t="n">
        <f aca="false">F92/D92</f>
        <v>0.548828686474318</v>
      </c>
      <c r="CA92" s="1"/>
      <c r="CB92" s="1"/>
    </row>
    <row r="93" customFormat="false" ht="15" hidden="false" customHeight="false" outlineLevel="0" collapsed="false">
      <c r="A93" s="17" t="n">
        <v>120</v>
      </c>
      <c r="B93" s="18" t="s">
        <v>100</v>
      </c>
      <c r="C93" s="19" t="n">
        <v>0.0011557272</v>
      </c>
      <c r="D93" s="3" t="n">
        <v>893.504922239053</v>
      </c>
      <c r="E93" s="3" t="n">
        <v>312.20502711074</v>
      </c>
      <c r="F93" s="3" t="n">
        <v>449.780055612852</v>
      </c>
      <c r="G93" s="3" t="n">
        <v>141.419573493803</v>
      </c>
      <c r="H93" s="20" t="n">
        <f aca="false">F93/D93</f>
        <v>0.503388447470148</v>
      </c>
      <c r="CA93" s="1"/>
      <c r="CB93" s="1"/>
    </row>
    <row r="94" customFormat="false" ht="15" hidden="false" customHeight="false" outlineLevel="0" collapsed="false">
      <c r="A94" s="17" t="n">
        <v>301</v>
      </c>
      <c r="B94" s="18" t="s">
        <v>101</v>
      </c>
      <c r="C94" s="19" t="n">
        <v>8.5543434E-007</v>
      </c>
      <c r="D94" s="3" t="n">
        <v>2584.43680572827</v>
      </c>
      <c r="E94" s="3" t="n">
        <v>172.083117704029</v>
      </c>
      <c r="F94" s="3" t="n">
        <v>1293.19976891207</v>
      </c>
      <c r="G94" s="3" t="n">
        <v>213.743647153818</v>
      </c>
      <c r="H94" s="20" t="n">
        <f aca="false">F94/D94</f>
        <v>0.500379721433218</v>
      </c>
      <c r="CA94" s="1"/>
      <c r="CB94" s="1"/>
    </row>
    <row r="95" customFormat="false" ht="15" hidden="false" customHeight="false" outlineLevel="0" collapsed="false">
      <c r="A95" s="17" t="n">
        <v>110</v>
      </c>
      <c r="B95" s="18" t="s">
        <v>102</v>
      </c>
      <c r="C95" s="19" t="n">
        <v>9.425696E-006</v>
      </c>
      <c r="D95" s="3" t="n">
        <v>1774.2909847368</v>
      </c>
      <c r="E95" s="3" t="n">
        <v>137.687214498319</v>
      </c>
      <c r="F95" s="3" t="n">
        <v>884.841746850606</v>
      </c>
      <c r="G95" s="3" t="n">
        <v>190.790575311789</v>
      </c>
      <c r="H95" s="20" t="n">
        <f aca="false">F95/D95</f>
        <v>0.498701596560195</v>
      </c>
      <c r="CA95" s="1"/>
      <c r="CB95" s="1"/>
    </row>
    <row r="96" customFormat="false" ht="15" hidden="false" customHeight="false" outlineLevel="0" collapsed="false">
      <c r="A96" s="17" t="n">
        <v>360</v>
      </c>
      <c r="B96" s="18" t="s">
        <v>103</v>
      </c>
      <c r="C96" s="19" t="n">
        <v>0.0002096733</v>
      </c>
      <c r="D96" s="3" t="n">
        <v>871.417017818233</v>
      </c>
      <c r="E96" s="3" t="n">
        <v>63.2774957603133</v>
      </c>
      <c r="F96" s="3" t="n">
        <v>421.590364180269</v>
      </c>
      <c r="G96" s="3" t="n">
        <v>207.112302207741</v>
      </c>
      <c r="H96" s="20" t="n">
        <f aca="false">F96/D96</f>
        <v>0.483798635509558</v>
      </c>
      <c r="CA96" s="1"/>
      <c r="CB96" s="1"/>
    </row>
    <row r="97" customFormat="false" ht="15" hidden="false" customHeight="false" outlineLevel="0" collapsed="false">
      <c r="A97" s="17" t="n">
        <v>608</v>
      </c>
      <c r="B97" s="18" t="s">
        <v>104</v>
      </c>
      <c r="C97" s="19" t="n">
        <v>3.7629966E-009</v>
      </c>
      <c r="D97" s="3" t="n">
        <v>7461.3688855177</v>
      </c>
      <c r="E97" s="3" t="n">
        <v>253.724928183169</v>
      </c>
      <c r="F97" s="3" t="n">
        <v>3476.0591658359</v>
      </c>
      <c r="G97" s="3" t="n">
        <v>399.813999505695</v>
      </c>
      <c r="H97" s="20" t="n">
        <f aca="false">F97/D97</f>
        <v>0.465874187320082</v>
      </c>
      <c r="CA97" s="1"/>
      <c r="CB97" s="1"/>
    </row>
    <row r="98" customFormat="false" ht="15" hidden="false" customHeight="false" outlineLevel="0" collapsed="false">
      <c r="A98" s="17" t="n">
        <v>337</v>
      </c>
      <c r="B98" s="18" t="s">
        <v>105</v>
      </c>
      <c r="C98" s="19" t="n">
        <v>1.972355E-007</v>
      </c>
      <c r="D98" s="3" t="n">
        <v>646.387539716205</v>
      </c>
      <c r="E98" s="3" t="n">
        <v>108.66210164362</v>
      </c>
      <c r="F98" s="3" t="n">
        <v>284.7947456629</v>
      </c>
      <c r="G98" s="3" t="n">
        <v>39.7891429174913</v>
      </c>
      <c r="H98" s="20" t="n">
        <f aca="false">F98/D98</f>
        <v>0.440594423877569</v>
      </c>
      <c r="CA98" s="1"/>
      <c r="CB98" s="1"/>
    </row>
    <row r="99" customFormat="false" ht="15" hidden="false" customHeight="false" outlineLevel="0" collapsed="false">
      <c r="A99" s="17" t="n">
        <v>242</v>
      </c>
      <c r="B99" s="18" t="s">
        <v>106</v>
      </c>
      <c r="C99" s="19" t="n">
        <v>3.8652988E-007</v>
      </c>
      <c r="D99" s="3" t="n">
        <v>1112.30033662811</v>
      </c>
      <c r="E99" s="3" t="n">
        <v>98.4347396979813</v>
      </c>
      <c r="F99" s="3" t="n">
        <v>435.059375159686</v>
      </c>
      <c r="G99" s="3" t="n">
        <v>129.339017750651</v>
      </c>
      <c r="H99" s="20" t="n">
        <f aca="false">F99/D99</f>
        <v>0.391134804902199</v>
      </c>
      <c r="CA99" s="1"/>
      <c r="CB99" s="1"/>
    </row>
    <row r="100" customFormat="false" ht="15" hidden="false" customHeight="false" outlineLevel="0" collapsed="false">
      <c r="A100" s="17" t="n">
        <v>144</v>
      </c>
      <c r="B100" s="18" t="s">
        <v>107</v>
      </c>
      <c r="C100" s="19" t="n">
        <v>3.0598672E-009</v>
      </c>
      <c r="D100" s="3" t="n">
        <v>843.717553969794</v>
      </c>
      <c r="E100" s="3" t="n">
        <v>40.3492282143377</v>
      </c>
      <c r="F100" s="3" t="n">
        <v>317.377329567938</v>
      </c>
      <c r="G100" s="3" t="n">
        <v>35.8129960759456</v>
      </c>
      <c r="H100" s="20" t="n">
        <f aca="false">F100/D100</f>
        <v>0.376165374389378</v>
      </c>
      <c r="CA100" s="1"/>
      <c r="CB100" s="1"/>
    </row>
    <row r="101" customFormat="false" ht="15" hidden="false" customHeight="false" outlineLevel="0" collapsed="false">
      <c r="A101" s="17" t="n">
        <v>336</v>
      </c>
      <c r="B101" s="18" t="s">
        <v>108</v>
      </c>
      <c r="C101" s="19" t="n">
        <v>3.7070347E-013</v>
      </c>
      <c r="D101" s="3" t="n">
        <v>3452.27014561359</v>
      </c>
      <c r="E101" s="3" t="n">
        <v>215.337333793533</v>
      </c>
      <c r="F101" s="3" t="n">
        <v>1122.8735410747</v>
      </c>
      <c r="G101" s="3" t="n">
        <v>83.9536631395311</v>
      </c>
      <c r="H101" s="20" t="n">
        <f aca="false">F101/D101</f>
        <v>0.325256568493462</v>
      </c>
      <c r="CA101" s="1"/>
      <c r="CB101" s="1"/>
    </row>
    <row r="102" customFormat="false" ht="15" hidden="false" customHeight="false" outlineLevel="0" collapsed="false">
      <c r="A102" s="17" t="n">
        <v>103</v>
      </c>
      <c r="B102" s="18" t="s">
        <v>109</v>
      </c>
      <c r="C102" s="19" t="n">
        <v>1.4276183E-007</v>
      </c>
      <c r="D102" s="3" t="n">
        <v>1285.63269994749</v>
      </c>
      <c r="E102" s="3" t="n">
        <v>142.597684231513</v>
      </c>
      <c r="F102" s="3" t="n">
        <v>409.794893023533</v>
      </c>
      <c r="G102" s="3" t="n">
        <v>89.6303586052189</v>
      </c>
      <c r="H102" s="20" t="n">
        <f aca="false">F102/D102</f>
        <v>0.318749587685713</v>
      </c>
      <c r="CA102" s="1"/>
      <c r="CB102" s="1"/>
    </row>
    <row r="103" customFormat="false" ht="15" hidden="false" customHeight="false" outlineLevel="0" collapsed="false">
      <c r="A103" s="17" t="n">
        <v>95</v>
      </c>
      <c r="B103" s="18" t="s">
        <v>110</v>
      </c>
      <c r="C103" s="19" t="n">
        <v>5.1067964E-005</v>
      </c>
      <c r="D103" s="3" t="n">
        <v>671.408516637756</v>
      </c>
      <c r="E103" s="3" t="n">
        <v>94.3621697131095</v>
      </c>
      <c r="F103" s="3" t="n">
        <v>193.488334619767</v>
      </c>
      <c r="G103" s="3" t="n">
        <v>93.7834409125643</v>
      </c>
      <c r="H103" s="20" t="n">
        <f aca="false">F103/D103</f>
        <v>0.288182723074034</v>
      </c>
      <c r="CA103" s="1"/>
      <c r="CB103" s="1"/>
    </row>
    <row r="104" customFormat="false" ht="15" hidden="false" customHeight="false" outlineLevel="0" collapsed="false">
      <c r="A104" s="17" t="n">
        <v>121</v>
      </c>
      <c r="B104" s="18" t="s">
        <v>111</v>
      </c>
      <c r="C104" s="19" t="n">
        <v>9.774204E-010</v>
      </c>
      <c r="D104" s="3" t="n">
        <v>3035.71668956632</v>
      </c>
      <c r="E104" s="3" t="n">
        <v>373.354749155881</v>
      </c>
      <c r="F104" s="3" t="n">
        <v>850.897726205978</v>
      </c>
      <c r="G104" s="3" t="n">
        <v>121.039593759955</v>
      </c>
      <c r="H104" s="20" t="n">
        <f aca="false">F104/D104</f>
        <v>0.280295499619742</v>
      </c>
      <c r="CA104" s="1"/>
      <c r="CB104" s="1"/>
    </row>
    <row r="105" customFormat="false" ht="15" hidden="false" customHeight="false" outlineLevel="0" collapsed="false">
      <c r="A105" s="17" t="n">
        <v>504</v>
      </c>
      <c r="B105" s="18" t="s">
        <v>112</v>
      </c>
      <c r="C105" s="19" t="n">
        <v>3.778432E-007</v>
      </c>
      <c r="D105" s="3" t="n">
        <v>963.810921153259</v>
      </c>
      <c r="E105" s="3" t="n">
        <v>146.960725099199</v>
      </c>
      <c r="F105" s="3" t="n">
        <v>268.313559348481</v>
      </c>
      <c r="G105" s="3" t="n">
        <v>82.9753621180853</v>
      </c>
      <c r="H105" s="20" t="n">
        <f aca="false">F105/D105</f>
        <v>0.278388170811996</v>
      </c>
      <c r="CA105" s="1"/>
      <c r="CB105" s="1"/>
    </row>
    <row r="106" customFormat="false" ht="15" hidden="false" customHeight="false" outlineLevel="0" collapsed="false">
      <c r="A106" s="17" t="n">
        <v>114</v>
      </c>
      <c r="B106" s="18" t="s">
        <v>113</v>
      </c>
      <c r="C106" s="19" t="n">
        <v>1.5011947E-010</v>
      </c>
      <c r="D106" s="3" t="n">
        <v>5948.99245591693</v>
      </c>
      <c r="E106" s="3" t="n">
        <v>122.976862382678</v>
      </c>
      <c r="F106" s="3" t="n">
        <v>1633.64565063895</v>
      </c>
      <c r="G106" s="3" t="n">
        <v>62.2553992834526</v>
      </c>
      <c r="H106" s="20" t="n">
        <f aca="false">F106/D106</f>
        <v>0.274608795143807</v>
      </c>
      <c r="CA106" s="1"/>
      <c r="CB106" s="1"/>
    </row>
    <row r="107" customFormat="false" ht="15" hidden="false" customHeight="false" outlineLevel="0" collapsed="false">
      <c r="A107" s="17" t="n">
        <v>247</v>
      </c>
      <c r="B107" s="18" t="s">
        <v>114</v>
      </c>
      <c r="C107" s="19" t="n">
        <v>9.733325E-013</v>
      </c>
      <c r="D107" s="3" t="n">
        <v>5757.97881258135</v>
      </c>
      <c r="E107" s="3" t="n">
        <v>136.594841407806</v>
      </c>
      <c r="F107" s="3" t="n">
        <v>1478.20417299793</v>
      </c>
      <c r="G107" s="3" t="n">
        <v>157.108336271855</v>
      </c>
      <c r="H107" s="20" t="n">
        <f aca="false">F107/D107</f>
        <v>0.256722753089679</v>
      </c>
      <c r="CA107" s="1"/>
      <c r="CB107" s="1"/>
    </row>
    <row r="108" customFormat="false" ht="15" hidden="false" customHeight="false" outlineLevel="0" collapsed="false">
      <c r="A108" s="17" t="n">
        <v>229</v>
      </c>
      <c r="B108" s="18" t="s">
        <v>115</v>
      </c>
      <c r="C108" s="19" t="n">
        <v>2.294831E-013</v>
      </c>
      <c r="D108" s="3" t="n">
        <v>7654.9732452689</v>
      </c>
      <c r="E108" s="3" t="n">
        <v>195.278390625947</v>
      </c>
      <c r="F108" s="3" t="n">
        <v>1718.66977620592</v>
      </c>
      <c r="G108" s="3" t="n">
        <v>194.175416815916</v>
      </c>
      <c r="H108" s="20" t="n">
        <f aca="false">F108/D108</f>
        <v>0.224516758078564</v>
      </c>
      <c r="CA108" s="1"/>
      <c r="CB108" s="1"/>
    </row>
    <row r="109" customFormat="false" ht="15" hidden="false" customHeight="false" outlineLevel="0" collapsed="false">
      <c r="A109" s="17" t="n">
        <v>119</v>
      </c>
      <c r="B109" s="18" t="s">
        <v>116</v>
      </c>
      <c r="C109" s="19" t="n">
        <v>1.8508091E-008</v>
      </c>
      <c r="D109" s="3" t="n">
        <v>2246.03950715919</v>
      </c>
      <c r="E109" s="3" t="n">
        <v>307.504738618285</v>
      </c>
      <c r="F109" s="3" t="n">
        <v>419.940423163488</v>
      </c>
      <c r="G109" s="3" t="n">
        <v>123.113450848284</v>
      </c>
      <c r="H109" s="20" t="n">
        <f aca="false">F109/D109</f>
        <v>0.186969294985658</v>
      </c>
      <c r="CA109" s="1"/>
      <c r="CB109" s="1"/>
    </row>
    <row r="110" customFormat="false" ht="15" hidden="false" customHeight="false" outlineLevel="0" collapsed="false">
      <c r="A110" s="17" t="n">
        <v>262</v>
      </c>
      <c r="B110" s="18" t="s">
        <v>117</v>
      </c>
      <c r="C110" s="19" t="n">
        <v>9.049368E-010</v>
      </c>
      <c r="D110" s="3" t="n">
        <v>2000.02871629623</v>
      </c>
      <c r="E110" s="3" t="n">
        <v>276.819532984973</v>
      </c>
      <c r="F110" s="3" t="n">
        <v>368.729837052496</v>
      </c>
      <c r="G110" s="3" t="n">
        <v>65.767464078028</v>
      </c>
      <c r="H110" s="20" t="n">
        <f aca="false">F110/D110</f>
        <v>0.184362271425448</v>
      </c>
      <c r="CA110" s="1"/>
      <c r="CB110" s="1"/>
    </row>
    <row r="111" customFormat="false" ht="15" hidden="false" customHeight="false" outlineLevel="0" collapsed="false">
      <c r="A111" s="17" t="n">
        <v>264</v>
      </c>
      <c r="B111" s="18" t="s">
        <v>118</v>
      </c>
      <c r="C111" s="19" t="n">
        <v>9.103829E-015</v>
      </c>
      <c r="D111" s="3" t="n">
        <v>18775.075304439</v>
      </c>
      <c r="E111" s="3" t="n">
        <v>486.16424082916</v>
      </c>
      <c r="F111" s="3" t="n">
        <v>3190.74832034841</v>
      </c>
      <c r="G111" s="3" t="n">
        <v>234.706817340574</v>
      </c>
      <c r="H111" s="20" t="n">
        <f aca="false">F111/D111</f>
        <v>0.169945966586564</v>
      </c>
      <c r="CA111" s="1"/>
      <c r="CB111" s="1"/>
    </row>
    <row r="112" customFormat="false" ht="15" hidden="false" customHeight="false" outlineLevel="0" collapsed="false">
      <c r="A112" s="17" t="n">
        <v>224</v>
      </c>
      <c r="B112" s="18" t="s">
        <v>119</v>
      </c>
      <c r="C112" s="19" t="n">
        <v>1.6520119E-013</v>
      </c>
      <c r="D112" s="3" t="n">
        <v>18678.8654748636</v>
      </c>
      <c r="E112" s="3" t="n">
        <v>166.272073358232</v>
      </c>
      <c r="F112" s="3" t="n">
        <v>3043.43329442746</v>
      </c>
      <c r="G112" s="3" t="n">
        <v>348.860280084755</v>
      </c>
      <c r="H112" s="20" t="n">
        <f aca="false">F112/D112</f>
        <v>0.162934590354165</v>
      </c>
      <c r="CA112" s="1"/>
      <c r="CB112" s="1"/>
    </row>
    <row r="113" customFormat="false" ht="15" hidden="false" customHeight="false" outlineLevel="0" collapsed="false">
      <c r="A113" s="17" t="n">
        <v>359</v>
      </c>
      <c r="B113" s="18" t="s">
        <v>120</v>
      </c>
      <c r="C113" s="19" t="n">
        <v>0.00019069025</v>
      </c>
      <c r="D113" s="3" t="n">
        <v>539.02789987342</v>
      </c>
      <c r="E113" s="3" t="n">
        <v>104.883499112859</v>
      </c>
      <c r="F113" s="3" t="n">
        <v>83.8431346433916</v>
      </c>
      <c r="G113" s="3" t="n">
        <v>110.145915709221</v>
      </c>
      <c r="H113" s="20" t="n">
        <f aca="false">F113/D113</f>
        <v>0.155545074128965</v>
      </c>
      <c r="CA113" s="1"/>
      <c r="CB113" s="1"/>
    </row>
    <row r="114" customFormat="false" ht="15" hidden="false" customHeight="false" outlineLevel="0" collapsed="false">
      <c r="A114" s="17" t="n">
        <v>225</v>
      </c>
      <c r="B114" s="18" t="s">
        <v>121</v>
      </c>
      <c r="C114" s="19" t="n">
        <v>2.4202862E-014</v>
      </c>
      <c r="D114" s="3" t="n">
        <v>6645.91059002785</v>
      </c>
      <c r="E114" s="3" t="n">
        <v>83.3997878017059</v>
      </c>
      <c r="F114" s="3" t="n">
        <v>1020.07222055355</v>
      </c>
      <c r="G114" s="3" t="n">
        <v>111.407019594462</v>
      </c>
      <c r="H114" s="20" t="n">
        <f aca="false">F114/D114</f>
        <v>0.153488706586598</v>
      </c>
      <c r="CA114" s="1"/>
      <c r="CB114" s="1"/>
    </row>
    <row r="115" customFormat="false" ht="15" hidden="false" customHeight="false" outlineLevel="0" collapsed="false">
      <c r="A115" s="17" t="n">
        <v>226</v>
      </c>
      <c r="B115" s="18" t="s">
        <v>122</v>
      </c>
      <c r="C115" s="19" t="n">
        <v>1.5727641E-011</v>
      </c>
      <c r="D115" s="3" t="n">
        <v>3124.0038993691</v>
      </c>
      <c r="E115" s="3" t="n">
        <v>146.111040603811</v>
      </c>
      <c r="F115" s="3" t="n">
        <v>477.375332586976</v>
      </c>
      <c r="G115" s="3" t="n">
        <v>85.1064805351046</v>
      </c>
      <c r="H115" s="20" t="n">
        <f aca="false">F115/D115</f>
        <v>0.152808814573946</v>
      </c>
      <c r="CA115" s="1"/>
      <c r="CB115" s="1"/>
    </row>
    <row r="116" customFormat="false" ht="15" hidden="false" customHeight="false" outlineLevel="0" collapsed="false">
      <c r="A116" s="17" t="n">
        <v>653</v>
      </c>
      <c r="B116" s="18" t="s">
        <v>123</v>
      </c>
      <c r="C116" s="19" t="n">
        <v>5.440093E-015</v>
      </c>
      <c r="D116" s="3" t="n">
        <v>7121.21404880646</v>
      </c>
      <c r="E116" s="3" t="n">
        <v>558.616787740921</v>
      </c>
      <c r="F116" s="3" t="n">
        <v>1022.89785535199</v>
      </c>
      <c r="G116" s="3" t="n">
        <v>48.9255024467889</v>
      </c>
      <c r="H116" s="20" t="n">
        <f aca="false">F116/D116</f>
        <v>0.143640936551181</v>
      </c>
      <c r="CA116" s="1"/>
      <c r="CB116" s="1"/>
    </row>
    <row r="117" customFormat="false" ht="15" hidden="false" customHeight="false" outlineLevel="0" collapsed="false">
      <c r="A117" s="17" t="n">
        <v>623</v>
      </c>
      <c r="B117" s="18" t="s">
        <v>124</v>
      </c>
      <c r="C117" s="19" t="n">
        <v>3.4553471E-012</v>
      </c>
      <c r="D117" s="3" t="n">
        <v>2515.75050231569</v>
      </c>
      <c r="E117" s="3" t="n">
        <v>271.298638879711</v>
      </c>
      <c r="F117" s="3" t="n">
        <v>337.208689436157</v>
      </c>
      <c r="G117" s="3" t="n">
        <v>41.3832008178642</v>
      </c>
      <c r="H117" s="20" t="n">
        <f aca="false">F117/D117</f>
        <v>0.134039003122831</v>
      </c>
      <c r="CA117" s="1"/>
      <c r="CB117" s="1"/>
    </row>
    <row r="118" customFormat="false" ht="15" hidden="false" customHeight="false" outlineLevel="0" collapsed="false">
      <c r="A118" s="17" t="n">
        <v>258</v>
      </c>
      <c r="B118" s="18" t="s">
        <v>125</v>
      </c>
      <c r="C118" s="19" t="n">
        <v>2.3056619E-007</v>
      </c>
      <c r="D118" s="3" t="n">
        <v>536.277275637299</v>
      </c>
      <c r="E118" s="3" t="n">
        <v>85.356201229004</v>
      </c>
      <c r="F118" s="3" t="n">
        <v>59.9238778445701</v>
      </c>
      <c r="G118" s="3" t="n">
        <v>27.3872010426652</v>
      </c>
      <c r="H118" s="20" t="n">
        <f aca="false">F118/D118</f>
        <v>0.111740475621232</v>
      </c>
      <c r="CA118" s="1"/>
      <c r="CB118" s="1"/>
    </row>
    <row r="119" customFormat="false" ht="15" hidden="false" customHeight="false" outlineLevel="0" collapsed="false">
      <c r="A119" s="17" t="n">
        <v>607</v>
      </c>
      <c r="B119" s="18" t="s">
        <v>126</v>
      </c>
      <c r="C119" s="19" t="n">
        <v>1.7881612E-009</v>
      </c>
      <c r="D119" s="3" t="n">
        <v>5364.54509925529</v>
      </c>
      <c r="E119" s="3" t="n">
        <v>319.178803396857</v>
      </c>
      <c r="F119" s="3" t="n">
        <v>558.454622404416</v>
      </c>
      <c r="G119" s="3" t="n">
        <v>208.249250297737</v>
      </c>
      <c r="H119" s="20" t="n">
        <f aca="false">F119/D119</f>
        <v>0.104101021069231</v>
      </c>
      <c r="CA119" s="1"/>
      <c r="CB119" s="1"/>
    </row>
    <row r="120" customFormat="false" ht="15" hidden="false" customHeight="false" outlineLevel="0" collapsed="false">
      <c r="A120" s="17" t="n">
        <v>82</v>
      </c>
      <c r="B120" s="18" t="s">
        <v>127</v>
      </c>
      <c r="C120" s="19" t="n">
        <v>4.849412E-009</v>
      </c>
      <c r="D120" s="3" t="n">
        <v>4733.43174979611</v>
      </c>
      <c r="E120" s="3" t="n">
        <v>205.580106140202</v>
      </c>
      <c r="F120" s="3" t="n">
        <v>430.072325361281</v>
      </c>
      <c r="G120" s="3" t="n">
        <v>190.837921563321</v>
      </c>
      <c r="H120" s="20" t="n">
        <f aca="false">F120/D120</f>
        <v>0.0908584612801919</v>
      </c>
      <c r="CA120" s="1"/>
      <c r="CB120" s="1"/>
    </row>
    <row r="121" customFormat="false" ht="15" hidden="false" customHeight="false" outlineLevel="0" collapsed="false">
      <c r="A121" s="17" t="n">
        <v>227</v>
      </c>
      <c r="B121" s="18" t="s">
        <v>128</v>
      </c>
      <c r="C121" s="19" t="n">
        <v>6.3958515E-007</v>
      </c>
      <c r="D121" s="3" t="n">
        <v>556.64525820308</v>
      </c>
      <c r="E121" s="3" t="n">
        <v>58.1640499532475</v>
      </c>
      <c r="F121" s="3" t="n">
        <v>45.4518669633033</v>
      </c>
      <c r="G121" s="3" t="n">
        <v>20.5102973452036</v>
      </c>
      <c r="H121" s="20" t="n">
        <f aca="false">F121/D121</f>
        <v>0.0816532006578618</v>
      </c>
      <c r="CA121" s="1"/>
      <c r="CB121" s="1"/>
    </row>
    <row r="122" customFormat="false" ht="15" hidden="false" customHeight="false" outlineLevel="0" collapsed="false">
      <c r="A122" s="17" t="n">
        <v>23</v>
      </c>
      <c r="B122" s="18" t="s">
        <v>129</v>
      </c>
      <c r="C122" s="19" t="n">
        <v>5.4172222E-012</v>
      </c>
      <c r="D122" s="3" t="n">
        <v>3616.79131801283</v>
      </c>
      <c r="E122" s="3" t="n">
        <v>294.10162055823</v>
      </c>
      <c r="F122" s="3" t="n">
        <v>276.700896673832</v>
      </c>
      <c r="G122" s="3" t="n">
        <v>65.5941678341518</v>
      </c>
      <c r="H122" s="20" t="n">
        <f aca="false">F122/D122</f>
        <v>0.0765045235802712</v>
      </c>
      <c r="CA122" s="1"/>
      <c r="CB122" s="1"/>
    </row>
    <row r="123" customFormat="false" ht="15" hidden="false" customHeight="false" outlineLevel="0" collapsed="false">
      <c r="A123" s="17" t="n">
        <v>45</v>
      </c>
      <c r="B123" s="18" t="s">
        <v>130</v>
      </c>
      <c r="C123" s="19" t="n">
        <v>7.849257E-010</v>
      </c>
      <c r="D123" s="3" t="n">
        <v>1682.27406425515</v>
      </c>
      <c r="E123" s="3" t="n">
        <v>257.512557102488</v>
      </c>
      <c r="F123" s="3" t="n">
        <v>124.469265961275</v>
      </c>
      <c r="G123" s="3" t="n">
        <v>37.8261394811446</v>
      </c>
      <c r="H123" s="20" t="n">
        <f aca="false">F123/D123</f>
        <v>0.0739886969703632</v>
      </c>
      <c r="CA123" s="1"/>
      <c r="CB123" s="1"/>
    </row>
    <row r="124" customFormat="false" ht="15" hidden="false" customHeight="false" outlineLevel="0" collapsed="false">
      <c r="A124" s="17" t="n">
        <v>249</v>
      </c>
      <c r="B124" s="18" t="s">
        <v>131</v>
      </c>
      <c r="C124" s="19" t="n">
        <v>6.7178485E-012</v>
      </c>
      <c r="D124" s="3" t="n">
        <v>2289.59840992149</v>
      </c>
      <c r="E124" s="3" t="n">
        <v>187.404149541986</v>
      </c>
      <c r="F124" s="3" t="n">
        <v>148.373343494012</v>
      </c>
      <c r="G124" s="3" t="n">
        <v>27.6538007731212</v>
      </c>
      <c r="H124" s="20" t="n">
        <f aca="false">F124/D124</f>
        <v>0.0648032173900314</v>
      </c>
      <c r="CA124" s="1"/>
      <c r="CB124" s="1"/>
    </row>
    <row r="125" customFormat="false" ht="15" hidden="false" customHeight="false" outlineLevel="0" collapsed="false">
      <c r="A125" s="17" t="n">
        <v>306</v>
      </c>
      <c r="B125" s="18" t="s">
        <v>132</v>
      </c>
      <c r="C125" s="19" t="n">
        <v>2.5441615E-008</v>
      </c>
      <c r="D125" s="3" t="n">
        <v>917.521079703012</v>
      </c>
      <c r="E125" s="3" t="n">
        <v>81.9947145956409</v>
      </c>
      <c r="F125" s="3" t="n">
        <v>53.1048751462896</v>
      </c>
      <c r="G125" s="3" t="n">
        <v>30.1208511113876</v>
      </c>
      <c r="H125" s="20" t="n">
        <f aca="false">F125/D125</f>
        <v>0.0578786431407973</v>
      </c>
      <c r="CA125" s="1"/>
      <c r="CB125" s="1"/>
    </row>
    <row r="126" customFormat="false" ht="15" hidden="false" customHeight="false" outlineLevel="0" collapsed="false">
      <c r="A126" s="17" t="n">
        <v>134</v>
      </c>
      <c r="B126" s="18" t="s">
        <v>133</v>
      </c>
      <c r="C126" s="19" t="n">
        <v>2.8909752E-010</v>
      </c>
      <c r="D126" s="3" t="n">
        <v>2242.42666859099</v>
      </c>
      <c r="E126" s="3" t="n">
        <v>928.266394433311</v>
      </c>
      <c r="F126" s="3" t="n">
        <v>78.7704684471921</v>
      </c>
      <c r="G126" s="3" t="n">
        <v>21.5275216199099</v>
      </c>
      <c r="H126" s="20" t="n">
        <f aca="false">F126/D126</f>
        <v>0.0351273330586488</v>
      </c>
      <c r="CA126" s="1"/>
      <c r="CB126" s="1"/>
    </row>
    <row r="127" customFormat="false" ht="15" hidden="false" customHeight="false" outlineLevel="0" collapsed="false">
      <c r="A127" s="17" t="n">
        <v>243</v>
      </c>
      <c r="B127" s="18" t="s">
        <v>134</v>
      </c>
      <c r="C127" s="19" t="n">
        <v>0.007563431</v>
      </c>
      <c r="D127" s="3" t="n">
        <v>1433.51810149953</v>
      </c>
      <c r="E127" s="3" t="n">
        <v>503.025106801418</v>
      </c>
      <c r="F127" s="3" t="n">
        <v>26.8228601549082</v>
      </c>
      <c r="G127" s="3" t="n">
        <v>17.9410124996983</v>
      </c>
      <c r="H127" s="20" t="n">
        <f aca="false">F127/D127</f>
        <v>0.0187112113386292</v>
      </c>
      <c r="CA127" s="1"/>
      <c r="CB127" s="1"/>
    </row>
    <row r="128" customFormat="false" ht="15" hidden="false" customHeight="false" outlineLevel="0" collapsed="false">
      <c r="A128" s="17" t="s">
        <v>135</v>
      </c>
      <c r="B128" s="18"/>
      <c r="C128" s="19"/>
      <c r="H128" s="20"/>
      <c r="CA128" s="1"/>
      <c r="CB128" s="1"/>
    </row>
    <row r="129" customFormat="false" ht="15" hidden="false" customHeight="false" outlineLevel="0" collapsed="false">
      <c r="A129" s="17" t="n">
        <v>237</v>
      </c>
      <c r="B129" s="18" t="s">
        <v>136</v>
      </c>
      <c r="C129" s="19" t="n">
        <v>9.571011E-012</v>
      </c>
      <c r="D129" s="3" t="n">
        <v>15.239131702836</v>
      </c>
      <c r="E129" s="3" t="n">
        <v>6.43297135699763</v>
      </c>
      <c r="F129" s="3" t="n">
        <v>0.00520298940782154</v>
      </c>
      <c r="G129" s="3" t="n">
        <v>0.00022469877591562</v>
      </c>
      <c r="H129" s="20" t="n">
        <f aca="false">F129/D129</f>
        <v>0.000341422956982074</v>
      </c>
      <c r="CA129" s="1"/>
      <c r="CB129" s="1"/>
    </row>
    <row r="130" customFormat="false" ht="15" hidden="false" customHeight="false" outlineLevel="0" collapsed="false">
      <c r="A130" s="17" t="n">
        <v>128</v>
      </c>
      <c r="B130" s="18" t="s">
        <v>137</v>
      </c>
      <c r="C130" s="19" t="n">
        <v>3.7712864E-009</v>
      </c>
      <c r="D130" s="3" t="n">
        <v>158.534002599565</v>
      </c>
      <c r="E130" s="3" t="n">
        <v>10.9891305684478</v>
      </c>
      <c r="F130" s="3" t="n">
        <v>456.889216907044</v>
      </c>
      <c r="G130" s="3" t="n">
        <v>32.5988397690368</v>
      </c>
      <c r="H130" s="20" t="n">
        <f aca="false">F130/D130</f>
        <v>2.88196354987065</v>
      </c>
    </row>
    <row r="131" customFormat="false" ht="15" hidden="false" customHeight="false" outlineLevel="0" collapsed="false">
      <c r="A131" s="17" t="n">
        <v>632</v>
      </c>
      <c r="B131" s="18" t="s">
        <v>138</v>
      </c>
      <c r="C131" s="19" t="n">
        <v>5.7288885E-009</v>
      </c>
      <c r="D131" s="3" t="n">
        <v>297.689328482333</v>
      </c>
      <c r="E131" s="3" t="n">
        <v>12.2176879298806</v>
      </c>
      <c r="F131" s="3" t="n">
        <v>440.735308838085</v>
      </c>
      <c r="G131" s="3" t="n">
        <v>29.5765527784516</v>
      </c>
      <c r="H131" s="20" t="n">
        <f aca="false">F131/D131</f>
        <v>1.48052102198296</v>
      </c>
      <c r="CA131" s="1"/>
      <c r="CB131" s="1"/>
    </row>
    <row r="132" customFormat="false" ht="15" hidden="false" customHeight="false" outlineLevel="0" collapsed="false">
      <c r="A132" s="17" t="n">
        <v>312</v>
      </c>
      <c r="B132" s="18" t="s">
        <v>139</v>
      </c>
      <c r="C132" s="19" t="n">
        <v>1.3825382E-007</v>
      </c>
      <c r="D132" s="3" t="n">
        <v>124.935346274068</v>
      </c>
      <c r="E132" s="3" t="n">
        <v>14.9964535459685</v>
      </c>
      <c r="F132" s="3" t="n">
        <v>28.8667068713318</v>
      </c>
      <c r="G132" s="3" t="n">
        <v>4.53407382850577</v>
      </c>
      <c r="H132" s="20" t="n">
        <f aca="false">F132/D132</f>
        <v>0.231053162553433</v>
      </c>
      <c r="CA132" s="1"/>
      <c r="CB132" s="1"/>
    </row>
    <row r="133" customFormat="false" ht="15" hidden="false" customHeight="false" outlineLevel="0" collapsed="false">
      <c r="A133" s="17" t="n">
        <v>108</v>
      </c>
      <c r="B133" s="18" t="s">
        <v>140</v>
      </c>
      <c r="C133" s="19" t="n">
        <v>1.8460231E-007</v>
      </c>
      <c r="D133" s="3" t="n">
        <v>281.331505512303</v>
      </c>
      <c r="E133" s="3" t="n">
        <v>42.4121993310514</v>
      </c>
      <c r="F133" s="3" t="n">
        <v>80.4333139478196</v>
      </c>
      <c r="G133" s="3" t="n">
        <v>17.9133825185475</v>
      </c>
      <c r="H133" s="20" t="n">
        <f aca="false">F133/D133</f>
        <v>0.285902262533131</v>
      </c>
      <c r="CA133" s="1"/>
      <c r="CB133" s="1"/>
    </row>
    <row r="134" customFormat="false" ht="15" hidden="false" customHeight="false" outlineLevel="0" collapsed="false">
      <c r="A134" s="17" t="n">
        <v>400</v>
      </c>
      <c r="B134" s="18" t="s">
        <v>141</v>
      </c>
      <c r="C134" s="19" t="n">
        <v>3.5784285E-007</v>
      </c>
      <c r="D134" s="3" t="n">
        <v>322.985865481099</v>
      </c>
      <c r="E134" s="3" t="n">
        <v>80.8982827298394</v>
      </c>
      <c r="F134" s="3" t="n">
        <v>50.9782386379851</v>
      </c>
      <c r="G134" s="3" t="n">
        <v>17.8101043696081</v>
      </c>
      <c r="H134" s="20" t="n">
        <f aca="false">F134/D134</f>
        <v>0.157834271050998</v>
      </c>
      <c r="CA134" s="1"/>
      <c r="CB134" s="1"/>
    </row>
    <row r="135" customFormat="false" ht="15" hidden="false" customHeight="false" outlineLevel="0" collapsed="false">
      <c r="A135" s="17" t="n">
        <v>216</v>
      </c>
      <c r="B135" s="18" t="s">
        <v>142</v>
      </c>
      <c r="C135" s="19" t="n">
        <v>5.3494034E-007</v>
      </c>
      <c r="D135" s="3" t="n">
        <v>154.663008129249</v>
      </c>
      <c r="E135" s="3" t="n">
        <v>11.4605568393249</v>
      </c>
      <c r="F135" s="3" t="n">
        <v>180.808777488113</v>
      </c>
      <c r="G135" s="3" t="n">
        <v>36.7008016040945</v>
      </c>
      <c r="H135" s="20" t="n">
        <f aca="false">F135/D135</f>
        <v>1.16904992134263</v>
      </c>
      <c r="CA135" s="1"/>
      <c r="CB135" s="1"/>
    </row>
    <row r="136" customFormat="false" ht="15" hidden="false" customHeight="false" outlineLevel="0" collapsed="false">
      <c r="A136" s="17" t="n">
        <v>618</v>
      </c>
      <c r="B136" s="18" t="s">
        <v>143</v>
      </c>
      <c r="C136" s="19" t="n">
        <v>5.509962E-007</v>
      </c>
      <c r="D136" s="3" t="n">
        <v>38.2349684953923</v>
      </c>
      <c r="E136" s="3" t="n">
        <v>4.12537329010538</v>
      </c>
      <c r="F136" s="3" t="n">
        <v>151.169050286118</v>
      </c>
      <c r="G136" s="3" t="n">
        <v>43.9079861772802</v>
      </c>
      <c r="H136" s="20" t="n">
        <f aca="false">F136/D136</f>
        <v>3.95368575507876</v>
      </c>
      <c r="CA136" s="1"/>
      <c r="CB136" s="1"/>
    </row>
    <row r="137" customFormat="false" ht="15" hidden="false" customHeight="false" outlineLevel="0" collapsed="false">
      <c r="A137" s="17" t="n">
        <v>281</v>
      </c>
      <c r="B137" s="18" t="s">
        <v>144</v>
      </c>
      <c r="C137" s="19" t="n">
        <v>6.613551E-007</v>
      </c>
      <c r="D137" s="3" t="n">
        <v>43.6079011417408</v>
      </c>
      <c r="E137" s="3" t="n">
        <v>9.18124571467673</v>
      </c>
      <c r="F137" s="3" t="n">
        <v>184.595843969495</v>
      </c>
      <c r="G137" s="3" t="n">
        <v>61.0517742223427</v>
      </c>
      <c r="H137" s="20" t="n">
        <f aca="false">F137/D137</f>
        <v>4.23308251799358</v>
      </c>
      <c r="CA137" s="1"/>
      <c r="CB137" s="1"/>
    </row>
    <row r="138" customFormat="false" ht="15" hidden="false" customHeight="false" outlineLevel="0" collapsed="false">
      <c r="A138" s="17" t="n">
        <v>429</v>
      </c>
      <c r="B138" s="18" t="s">
        <v>145</v>
      </c>
      <c r="C138" s="19" t="n">
        <v>2.535932E-006</v>
      </c>
      <c r="D138" s="3" t="n">
        <v>45.4266379079034</v>
      </c>
      <c r="E138" s="3" t="n">
        <v>18.0312264307702</v>
      </c>
      <c r="F138" s="3" t="n">
        <v>176.373743572676</v>
      </c>
      <c r="G138" s="3" t="n">
        <v>36.8495227048008</v>
      </c>
      <c r="H138" s="20" t="n">
        <f aca="false">F138/D138</f>
        <v>3.88260614686589</v>
      </c>
      <c r="CA138" s="1"/>
      <c r="CB138" s="1"/>
    </row>
    <row r="139" customFormat="false" ht="15" hidden="false" customHeight="false" outlineLevel="0" collapsed="false">
      <c r="A139" s="17" t="n">
        <v>424</v>
      </c>
      <c r="B139" s="18" t="s">
        <v>146</v>
      </c>
      <c r="C139" s="19" t="n">
        <v>4.689459E-006</v>
      </c>
      <c r="D139" s="3" t="n">
        <v>321.184730573332</v>
      </c>
      <c r="E139" s="3" t="n">
        <v>58.9728202556766</v>
      </c>
      <c r="F139" s="3" t="n">
        <v>69.2065789226378</v>
      </c>
      <c r="G139" s="3" t="n">
        <v>30.7425866910538</v>
      </c>
      <c r="H139" s="20" t="n">
        <f aca="false">F139/D139</f>
        <v>0.215472817774059</v>
      </c>
      <c r="CA139" s="1"/>
      <c r="CB139" s="1"/>
    </row>
    <row r="140" customFormat="false" ht="15" hidden="false" customHeight="false" outlineLevel="0" collapsed="false">
      <c r="A140" s="17" t="n">
        <v>241</v>
      </c>
      <c r="B140" s="18" t="s">
        <v>147</v>
      </c>
      <c r="C140" s="19" t="n">
        <v>5.360417E-006</v>
      </c>
      <c r="D140" s="3" t="n">
        <v>209.712567564712</v>
      </c>
      <c r="E140" s="3" t="n">
        <v>46.1920379905328</v>
      </c>
      <c r="F140" s="3" t="n">
        <v>90.1930109537796</v>
      </c>
      <c r="G140" s="3" t="n">
        <v>34.6343521639564</v>
      </c>
      <c r="H140" s="20" t="n">
        <f aca="false">F140/D140</f>
        <v>0.430079188868584</v>
      </c>
      <c r="CA140" s="1"/>
      <c r="CB140" s="1"/>
    </row>
    <row r="141" customFormat="false" ht="15" hidden="false" customHeight="false" outlineLevel="0" collapsed="false">
      <c r="A141" s="17" t="n">
        <v>98</v>
      </c>
      <c r="B141" s="18" t="s">
        <v>148</v>
      </c>
      <c r="C141" s="19" t="n">
        <v>6.3535886E-006</v>
      </c>
      <c r="D141" s="3" t="n">
        <v>117.901722481504</v>
      </c>
      <c r="E141" s="3" t="n">
        <v>24.1012060405403</v>
      </c>
      <c r="F141" s="3" t="n">
        <v>44.7688925239839</v>
      </c>
      <c r="G141" s="3" t="n">
        <v>12.1700391937229</v>
      </c>
      <c r="H141" s="20" t="n">
        <f aca="false">F141/D141</f>
        <v>0.379713642699385</v>
      </c>
      <c r="CA141" s="1"/>
      <c r="CB141" s="1"/>
    </row>
    <row r="142" customFormat="false" ht="15" hidden="false" customHeight="false" outlineLevel="0" collapsed="false">
      <c r="A142" s="17" t="n">
        <v>97</v>
      </c>
      <c r="B142" s="18" t="s">
        <v>149</v>
      </c>
      <c r="C142" s="19" t="n">
        <v>7.008492E-006</v>
      </c>
      <c r="D142" s="3" t="n">
        <v>289.500995289519</v>
      </c>
      <c r="E142" s="3" t="n">
        <v>25.049475097001</v>
      </c>
      <c r="F142" s="3" t="n">
        <v>33.2576816671945</v>
      </c>
      <c r="G142" s="3" t="n">
        <v>23.6502445531027</v>
      </c>
      <c r="H142" s="20" t="n">
        <f aca="false">F142/D142</f>
        <v>0.114879334469765</v>
      </c>
      <c r="CA142" s="1"/>
      <c r="CB142" s="1"/>
    </row>
    <row r="143" customFormat="false" ht="15" hidden="false" customHeight="false" outlineLevel="0" collapsed="false">
      <c r="A143" s="17" t="n">
        <v>588</v>
      </c>
      <c r="B143" s="18" t="s">
        <v>150</v>
      </c>
      <c r="C143" s="19" t="n">
        <v>7.0660217E-006</v>
      </c>
      <c r="D143" s="3" t="n">
        <v>111.202572968765</v>
      </c>
      <c r="E143" s="3" t="n">
        <v>19.3598302499872</v>
      </c>
      <c r="F143" s="3" t="n">
        <v>266.931122533196</v>
      </c>
      <c r="G143" s="3" t="n">
        <v>51.2245055481128</v>
      </c>
      <c r="H143" s="20" t="n">
        <f aca="false">F143/D143</f>
        <v>2.40040419395846</v>
      </c>
      <c r="CA143" s="1"/>
      <c r="CB143" s="1"/>
    </row>
    <row r="144" customFormat="false" ht="15" hidden="false" customHeight="false" outlineLevel="0" collapsed="false">
      <c r="A144" s="17" t="n">
        <v>129</v>
      </c>
      <c r="B144" s="18" t="s">
        <v>151</v>
      </c>
      <c r="C144" s="19" t="n">
        <v>7.1864433E-006</v>
      </c>
      <c r="D144" s="3" t="n">
        <v>175.190971513842</v>
      </c>
      <c r="E144" s="3" t="n">
        <v>50.0745893634272</v>
      </c>
      <c r="F144" s="3" t="n">
        <v>29.770100918835</v>
      </c>
      <c r="G144" s="3" t="n">
        <v>14.3042536061579</v>
      </c>
      <c r="H144" s="20" t="n">
        <f aca="false">F144/D144</f>
        <v>0.169929424225396</v>
      </c>
      <c r="CA144" s="1"/>
      <c r="CB144" s="1"/>
    </row>
    <row r="145" customFormat="false" ht="15" hidden="false" customHeight="false" outlineLevel="0" collapsed="false">
      <c r="A145" s="17" t="n">
        <v>433</v>
      </c>
      <c r="B145" s="18" t="s">
        <v>152</v>
      </c>
      <c r="C145" s="19" t="n">
        <v>1.2516361E-005</v>
      </c>
      <c r="D145" s="3" t="n">
        <v>121.539250480151</v>
      </c>
      <c r="E145" s="3" t="n">
        <v>26.4876343818114</v>
      </c>
      <c r="F145" s="3" t="n">
        <v>72.1183967837179</v>
      </c>
      <c r="G145" s="3" t="n">
        <v>19.1126255633244</v>
      </c>
      <c r="H145" s="20" t="n">
        <f aca="false">F145/D145</f>
        <v>0.593375362270279</v>
      </c>
      <c r="CA145" s="1"/>
      <c r="CB145" s="1"/>
    </row>
    <row r="146" customFormat="false" ht="15" hidden="false" customHeight="false" outlineLevel="0" collapsed="false">
      <c r="A146" s="17" t="n">
        <v>658</v>
      </c>
      <c r="B146" s="18" t="s">
        <v>153</v>
      </c>
      <c r="C146" s="19" t="n">
        <v>1.4415618E-005</v>
      </c>
      <c r="D146" s="3" t="n">
        <v>49.4814402802389</v>
      </c>
      <c r="E146" s="3" t="n">
        <v>10.9715397843556</v>
      </c>
      <c r="F146" s="3" t="n">
        <v>147.407563138851</v>
      </c>
      <c r="G146" s="3" t="n">
        <v>26.210640760219</v>
      </c>
      <c r="H146" s="20" t="n">
        <f aca="false">F146/D146</f>
        <v>2.97904754396813</v>
      </c>
      <c r="CA146" s="1"/>
      <c r="CB146" s="1"/>
    </row>
    <row r="147" customFormat="false" ht="15" hidden="false" customHeight="false" outlineLevel="0" collapsed="false">
      <c r="A147" s="17" t="n">
        <v>665</v>
      </c>
      <c r="B147" s="18" t="s">
        <v>154</v>
      </c>
      <c r="C147" s="19" t="n">
        <v>1.7763863E-005</v>
      </c>
      <c r="D147" s="3" t="n">
        <v>307.058067993006</v>
      </c>
      <c r="E147" s="3" t="n">
        <v>42.8955190918561</v>
      </c>
      <c r="F147" s="3" t="n">
        <v>61.0915990291685</v>
      </c>
      <c r="G147" s="3" t="n">
        <v>39.1210129424771</v>
      </c>
      <c r="H147" s="20" t="n">
        <f aca="false">F147/D147</f>
        <v>0.198957804393402</v>
      </c>
      <c r="CA147" s="1"/>
      <c r="CB147" s="1"/>
    </row>
    <row r="148" customFormat="false" ht="15" hidden="false" customHeight="false" outlineLevel="0" collapsed="false">
      <c r="A148" s="17" t="n">
        <v>248</v>
      </c>
      <c r="B148" s="18" t="s">
        <v>155</v>
      </c>
      <c r="C148" s="19" t="n">
        <v>2.6009811E-005</v>
      </c>
      <c r="D148" s="3" t="n">
        <v>90.1464580218573</v>
      </c>
      <c r="E148" s="3" t="n">
        <v>20.4559191091004</v>
      </c>
      <c r="F148" s="3" t="n">
        <v>29.8927360912829</v>
      </c>
      <c r="G148" s="3" t="n">
        <v>13.3941936173188</v>
      </c>
      <c r="H148" s="20" t="n">
        <f aca="false">F148/D148</f>
        <v>0.331601892600538</v>
      </c>
      <c r="CA148" s="1"/>
      <c r="CB148" s="1"/>
    </row>
    <row r="149" customFormat="false" ht="15" hidden="false" customHeight="false" outlineLevel="0" collapsed="false">
      <c r="A149" s="17" t="n">
        <v>261</v>
      </c>
      <c r="B149" s="18" t="s">
        <v>156</v>
      </c>
      <c r="C149" s="19" t="n">
        <v>3.5886995E-005</v>
      </c>
      <c r="D149" s="3" t="n">
        <v>423.386886890152</v>
      </c>
      <c r="E149" s="3" t="n">
        <v>45.3816894065537</v>
      </c>
      <c r="F149" s="3" t="n">
        <v>246.970050957374</v>
      </c>
      <c r="G149" s="3" t="n">
        <v>40.4716542780401</v>
      </c>
      <c r="H149" s="20" t="n">
        <f aca="false">F149/D149</f>
        <v>0.583320028571056</v>
      </c>
      <c r="CA149" s="1"/>
      <c r="CB149" s="1"/>
    </row>
    <row r="150" customFormat="false" ht="15" hidden="false" customHeight="false" outlineLevel="0" collapsed="false">
      <c r="A150" s="17" t="n">
        <v>20</v>
      </c>
      <c r="B150" s="18" t="s">
        <v>157</v>
      </c>
      <c r="C150" s="19" t="n">
        <v>3.965075E-005</v>
      </c>
      <c r="D150" s="3" t="n">
        <v>333.642475181592</v>
      </c>
      <c r="E150" s="3" t="n">
        <v>41.6799949862471</v>
      </c>
      <c r="F150" s="3" t="n">
        <v>91.0924895444428</v>
      </c>
      <c r="G150" s="3" t="n">
        <v>48.9873674269802</v>
      </c>
      <c r="H150" s="20" t="n">
        <f aca="false">F150/D150</f>
        <v>0.273024258961224</v>
      </c>
      <c r="CA150" s="1"/>
      <c r="CB150" s="1"/>
    </row>
    <row r="151" customFormat="false" ht="15" hidden="false" customHeight="false" outlineLevel="0" collapsed="false">
      <c r="A151" s="17" t="n">
        <v>276</v>
      </c>
      <c r="B151" s="18" t="s">
        <v>158</v>
      </c>
      <c r="C151" s="19" t="n">
        <v>5.2732066E-005</v>
      </c>
      <c r="D151" s="3" t="n">
        <v>26.9185538572157</v>
      </c>
      <c r="E151" s="3" t="n">
        <v>11.5400039286189</v>
      </c>
      <c r="F151" s="3" t="n">
        <v>123.657178948352</v>
      </c>
      <c r="G151" s="3" t="n">
        <v>37.8020625702499</v>
      </c>
      <c r="H151" s="20" t="n">
        <f aca="false">F151/D151</f>
        <v>4.59375268093032</v>
      </c>
      <c r="CA151" s="1"/>
      <c r="CB151" s="1"/>
    </row>
    <row r="152" customFormat="false" ht="15" hidden="false" customHeight="false" outlineLevel="0" collapsed="false">
      <c r="A152" s="17" t="n">
        <v>564</v>
      </c>
      <c r="B152" s="18" t="s">
        <v>159</v>
      </c>
      <c r="C152" s="19" t="n">
        <v>6.964513E-005</v>
      </c>
      <c r="D152" s="3" t="n">
        <v>35.8816259098694</v>
      </c>
      <c r="E152" s="3" t="n">
        <v>7.85230977535809</v>
      </c>
      <c r="F152" s="3" t="n">
        <v>133.922199805803</v>
      </c>
      <c r="G152" s="3" t="n">
        <v>60.9727672247671</v>
      </c>
      <c r="H152" s="20" t="n">
        <f aca="false">F152/D152</f>
        <v>3.73233365015846</v>
      </c>
      <c r="CA152" s="1"/>
      <c r="CB152" s="1"/>
    </row>
    <row r="153" customFormat="false" ht="15" hidden="false" customHeight="false" outlineLevel="0" collapsed="false">
      <c r="A153" s="17" t="n">
        <v>267</v>
      </c>
      <c r="B153" s="18" t="s">
        <v>160</v>
      </c>
      <c r="C153" s="19" t="n">
        <v>7.1121285E-005</v>
      </c>
      <c r="D153" s="3" t="n">
        <v>296.331257392303</v>
      </c>
      <c r="E153" s="3" t="n">
        <v>52.1258700866257</v>
      </c>
      <c r="F153" s="3" t="n">
        <v>135.764321960271</v>
      </c>
      <c r="G153" s="3" t="n">
        <v>38.5298609729605</v>
      </c>
      <c r="H153" s="20" t="n">
        <f aca="false">F153/D153</f>
        <v>0.458150527740437</v>
      </c>
      <c r="CA153" s="1"/>
      <c r="CB153" s="1"/>
    </row>
    <row r="154" customFormat="false" ht="15" hidden="false" customHeight="false" outlineLevel="0" collapsed="false">
      <c r="A154" s="17" t="n">
        <v>124</v>
      </c>
      <c r="B154" s="18" t="s">
        <v>161</v>
      </c>
      <c r="C154" s="19" t="n">
        <v>7.8569035E-005</v>
      </c>
      <c r="D154" s="3" t="n">
        <v>156.219771568605</v>
      </c>
      <c r="E154" s="3" t="n">
        <v>27.9877901786865</v>
      </c>
      <c r="F154" s="3" t="n">
        <v>77.15483447385</v>
      </c>
      <c r="G154" s="3" t="n">
        <v>27.6813622599198</v>
      </c>
      <c r="H154" s="20" t="n">
        <f aca="false">F154/D154</f>
        <v>0.493886488881254</v>
      </c>
      <c r="CA154" s="1"/>
      <c r="CB154" s="1"/>
    </row>
    <row r="155" customFormat="false" ht="15" hidden="false" customHeight="false" outlineLevel="0" collapsed="false">
      <c r="A155" s="17" t="n">
        <v>289</v>
      </c>
      <c r="B155" s="18" t="s">
        <v>162</v>
      </c>
      <c r="C155" s="19" t="n">
        <v>7.973529E-005</v>
      </c>
      <c r="D155" s="3" t="n">
        <v>157.184227990161</v>
      </c>
      <c r="E155" s="3" t="n">
        <v>23.1032034447991</v>
      </c>
      <c r="F155" s="3" t="n">
        <v>58.7754919525029</v>
      </c>
      <c r="G155" s="3" t="n">
        <v>37.2777193072899</v>
      </c>
      <c r="H155" s="20" t="n">
        <f aca="false">F155/D155</f>
        <v>0.373927414372527</v>
      </c>
      <c r="CA155" s="1"/>
      <c r="CB155" s="1"/>
    </row>
    <row r="156" customFormat="false" ht="15" hidden="false" customHeight="false" outlineLevel="0" collapsed="false">
      <c r="A156" s="17" t="n">
        <v>540</v>
      </c>
      <c r="B156" s="18" t="s">
        <v>163</v>
      </c>
      <c r="C156" s="19" t="n">
        <v>8.070529E-005</v>
      </c>
      <c r="D156" s="3" t="n">
        <v>193.072305187595</v>
      </c>
      <c r="E156" s="3" t="n">
        <v>38.9799876843696</v>
      </c>
      <c r="F156" s="3" t="n">
        <v>91.7487624724679</v>
      </c>
      <c r="G156" s="3" t="n">
        <v>45.2729033584023</v>
      </c>
      <c r="H156" s="20" t="n">
        <f aca="false">F156/D156</f>
        <v>0.475204159308722</v>
      </c>
      <c r="CA156" s="1"/>
      <c r="CB156" s="1"/>
    </row>
    <row r="157" customFormat="false" ht="15" hidden="false" customHeight="false" outlineLevel="0" collapsed="false">
      <c r="A157" s="17" t="n">
        <v>562</v>
      </c>
      <c r="B157" s="18" t="s">
        <v>164</v>
      </c>
      <c r="C157" s="19" t="n">
        <v>8.418182E-005</v>
      </c>
      <c r="D157" s="3" t="n">
        <v>93.367620102397</v>
      </c>
      <c r="E157" s="3" t="n">
        <v>18.7383777954605</v>
      </c>
      <c r="F157" s="3" t="n">
        <v>218.505026999244</v>
      </c>
      <c r="G157" s="3" t="n">
        <v>64.867896296649</v>
      </c>
      <c r="H157" s="20" t="n">
        <f aca="false">F157/D157</f>
        <v>2.3402655734355</v>
      </c>
      <c r="CA157" s="1"/>
      <c r="CB157" s="1"/>
    </row>
    <row r="158" customFormat="false" ht="15" hidden="false" customHeight="false" outlineLevel="0" collapsed="false">
      <c r="A158" s="17" t="n">
        <v>417</v>
      </c>
      <c r="B158" s="18" t="s">
        <v>165</v>
      </c>
      <c r="C158" s="19" t="n">
        <v>9.9800316E-005</v>
      </c>
      <c r="D158" s="3" t="n">
        <v>102.480470939263</v>
      </c>
      <c r="E158" s="3" t="n">
        <v>12.0897462896378</v>
      </c>
      <c r="F158" s="3" t="n">
        <v>44.1802536654413</v>
      </c>
      <c r="G158" s="3" t="n">
        <v>23.1690858561574</v>
      </c>
      <c r="H158" s="20" t="n">
        <f aca="false">F158/D158</f>
        <v>0.431109003115586</v>
      </c>
      <c r="CA158" s="1"/>
      <c r="CB158" s="1"/>
    </row>
    <row r="159" customFormat="false" ht="15" hidden="false" customHeight="false" outlineLevel="0" collapsed="false">
      <c r="A159" s="17" t="n">
        <v>204</v>
      </c>
      <c r="B159" s="18" t="s">
        <v>166</v>
      </c>
      <c r="C159" s="19" t="n">
        <v>0.000100983816</v>
      </c>
      <c r="D159" s="3" t="n">
        <v>0.0110282815217271</v>
      </c>
      <c r="E159" s="3" t="n">
        <v>0.000318299886524203</v>
      </c>
      <c r="F159" s="3" t="n">
        <v>14.1651074689528</v>
      </c>
      <c r="G159" s="3" t="n">
        <v>10.8923762771592</v>
      </c>
      <c r="H159" s="20" t="n">
        <f aca="false">F159/D159</f>
        <v>1284.43470009772</v>
      </c>
      <c r="CA159" s="1"/>
      <c r="CB159" s="1"/>
    </row>
    <row r="160" customFormat="false" ht="15" hidden="false" customHeight="false" outlineLevel="0" collapsed="false">
      <c r="A160" s="17" t="n">
        <v>56</v>
      </c>
      <c r="B160" s="18" t="s">
        <v>167</v>
      </c>
      <c r="C160" s="19" t="n">
        <v>0.0001095002</v>
      </c>
      <c r="D160" s="3" t="n">
        <v>39.8643302537897</v>
      </c>
      <c r="E160" s="3" t="n">
        <v>10.5418761992982</v>
      </c>
      <c r="F160" s="3" t="n">
        <v>140.564140824385</v>
      </c>
      <c r="G160" s="3" t="n">
        <v>50.3558225893277</v>
      </c>
      <c r="H160" s="20" t="n">
        <f aca="false">F160/D160</f>
        <v>3.52606302249421</v>
      </c>
      <c r="CA160" s="1"/>
      <c r="CB160" s="1"/>
    </row>
    <row r="161" customFormat="false" ht="15" hidden="false" customHeight="false" outlineLevel="0" collapsed="false">
      <c r="A161" s="17" t="n">
        <v>126</v>
      </c>
      <c r="B161" s="18" t="s">
        <v>168</v>
      </c>
      <c r="C161" s="19" t="n">
        <v>0.00011851599</v>
      </c>
      <c r="D161" s="3" t="n">
        <v>172.068962872585</v>
      </c>
      <c r="E161" s="3" t="n">
        <v>15.4856212390471</v>
      </c>
      <c r="F161" s="3" t="n">
        <v>295.545474377562</v>
      </c>
      <c r="G161" s="3" t="n">
        <v>54.4289547514264</v>
      </c>
      <c r="H161" s="20" t="n">
        <f aca="false">F161/D161</f>
        <v>1.7175989756875</v>
      </c>
      <c r="CA161" s="1"/>
      <c r="CB161" s="1"/>
    </row>
    <row r="162" customFormat="false" ht="15" hidden="false" customHeight="false" outlineLevel="0" collapsed="false">
      <c r="A162" s="17" t="n">
        <v>590</v>
      </c>
      <c r="B162" s="18" t="s">
        <v>169</v>
      </c>
      <c r="C162" s="19" t="n">
        <v>0.00012945142</v>
      </c>
      <c r="D162" s="3" t="n">
        <v>291.237956534549</v>
      </c>
      <c r="E162" s="3" t="n">
        <v>32.3591861776689</v>
      </c>
      <c r="F162" s="3" t="n">
        <v>356.644460402679</v>
      </c>
      <c r="G162" s="3" t="n">
        <v>60.9398691862327</v>
      </c>
      <c r="H162" s="20" t="n">
        <f aca="false">F162/D162</f>
        <v>1.22458097373847</v>
      </c>
      <c r="CA162" s="1"/>
      <c r="CB162" s="1"/>
    </row>
    <row r="163" customFormat="false" ht="15" hidden="false" customHeight="false" outlineLevel="0" collapsed="false">
      <c r="A163" s="17" t="n">
        <v>265</v>
      </c>
      <c r="B163" s="18" t="s">
        <v>170</v>
      </c>
      <c r="C163" s="19" t="n">
        <v>0.00016408884</v>
      </c>
      <c r="D163" s="3" t="n">
        <v>195.257569133707</v>
      </c>
      <c r="E163" s="3" t="n">
        <v>37.5138472974627</v>
      </c>
      <c r="F163" s="3" t="n">
        <v>51.2622019476151</v>
      </c>
      <c r="G163" s="3" t="n">
        <v>40.7228411740226</v>
      </c>
      <c r="H163" s="20" t="n">
        <f aca="false">F163/D163</f>
        <v>0.262536311268487</v>
      </c>
      <c r="CA163" s="1"/>
      <c r="CB163" s="1"/>
    </row>
    <row r="164" customFormat="false" ht="15" hidden="false" customHeight="false" outlineLevel="0" collapsed="false">
      <c r="A164" s="17" t="n">
        <v>557</v>
      </c>
      <c r="B164" s="18" t="s">
        <v>171</v>
      </c>
      <c r="C164" s="19" t="n">
        <v>0.00018002732</v>
      </c>
      <c r="D164" s="3" t="n">
        <v>427.675447525035</v>
      </c>
      <c r="E164" s="3" t="n">
        <v>12.830042174598</v>
      </c>
      <c r="F164" s="3" t="n">
        <v>215.780312740072</v>
      </c>
      <c r="G164" s="3" t="n">
        <v>89.4305472284331</v>
      </c>
      <c r="H164" s="20" t="n">
        <f aca="false">F164/D164</f>
        <v>0.504542203647174</v>
      </c>
      <c r="CA164" s="1"/>
      <c r="CB164" s="1"/>
    </row>
    <row r="165" customFormat="false" ht="15" hidden="false" customHeight="false" outlineLevel="0" collapsed="false">
      <c r="A165" s="17" t="n">
        <v>532</v>
      </c>
      <c r="B165" s="18" t="s">
        <v>172</v>
      </c>
      <c r="C165" s="19" t="n">
        <v>0.00019875127</v>
      </c>
      <c r="D165" s="3" t="n">
        <v>209.101954968315</v>
      </c>
      <c r="E165" s="3" t="n">
        <v>35.1313053047415</v>
      </c>
      <c r="F165" s="3" t="n">
        <v>48.3216397991137</v>
      </c>
      <c r="G165" s="3" t="n">
        <v>35.278532228453</v>
      </c>
      <c r="H165" s="20" t="n">
        <f aca="false">F165/D165</f>
        <v>0.231091286575661</v>
      </c>
      <c r="CA165" s="1"/>
      <c r="CB165" s="1"/>
    </row>
    <row r="166" customFormat="false" ht="15" hidden="false" customHeight="false" outlineLevel="0" collapsed="false">
      <c r="A166" s="17" t="n">
        <v>547</v>
      </c>
      <c r="B166" s="18" t="s">
        <v>173</v>
      </c>
      <c r="C166" s="19" t="n">
        <v>0.00024643593</v>
      </c>
      <c r="D166" s="3" t="n">
        <v>392.375206075907</v>
      </c>
      <c r="E166" s="3" t="n">
        <v>73.8392821577254</v>
      </c>
      <c r="F166" s="3" t="n">
        <v>72.2580913694646</v>
      </c>
      <c r="G166" s="3" t="n">
        <v>48.8807266605747</v>
      </c>
      <c r="H166" s="20" t="n">
        <f aca="false">F166/D166</f>
        <v>0.184155599667238</v>
      </c>
      <c r="CA166" s="1"/>
      <c r="CB166" s="1"/>
    </row>
    <row r="167" customFormat="false" ht="15" hidden="false" customHeight="false" outlineLevel="0" collapsed="false">
      <c r="A167" s="17" t="n">
        <v>408</v>
      </c>
      <c r="B167" s="18" t="s">
        <v>174</v>
      </c>
      <c r="C167" s="19" t="n">
        <v>0.0002763178</v>
      </c>
      <c r="D167" s="3" t="n">
        <v>99.9813265474276</v>
      </c>
      <c r="E167" s="3" t="n">
        <v>44.3145778910888</v>
      </c>
      <c r="F167" s="3" t="n">
        <v>82.0892518177119</v>
      </c>
      <c r="G167" s="3" t="n">
        <v>33.7843783824243</v>
      </c>
      <c r="H167" s="20" t="n">
        <f aca="false">F167/D167</f>
        <v>0.821045835781862</v>
      </c>
      <c r="CA167" s="1"/>
      <c r="CB167" s="1"/>
    </row>
    <row r="168" customFormat="false" ht="15" hidden="false" customHeight="false" outlineLevel="0" collapsed="false">
      <c r="A168" s="17" t="n">
        <v>620</v>
      </c>
      <c r="B168" s="18" t="s">
        <v>175</v>
      </c>
      <c r="C168" s="19" t="n">
        <v>0.00030239805</v>
      </c>
      <c r="D168" s="3" t="n">
        <v>103.475817381768</v>
      </c>
      <c r="E168" s="3" t="n">
        <v>13.412763549913</v>
      </c>
      <c r="F168" s="3" t="n">
        <v>155.022602932667</v>
      </c>
      <c r="G168" s="3" t="n">
        <v>23.8203155603676</v>
      </c>
      <c r="H168" s="20" t="n">
        <f aca="false">F168/D168</f>
        <v>1.49815296805746</v>
      </c>
      <c r="CA168" s="1"/>
      <c r="CB168" s="1"/>
    </row>
    <row r="169" customFormat="false" ht="15" hidden="false" customHeight="false" outlineLevel="0" collapsed="false">
      <c r="A169" s="17" t="n">
        <v>689</v>
      </c>
      <c r="B169" s="18" t="s">
        <v>176</v>
      </c>
      <c r="C169" s="19" t="n">
        <v>0.0003133937</v>
      </c>
      <c r="D169" s="3" t="n">
        <v>82.4991391152752</v>
      </c>
      <c r="E169" s="3" t="n">
        <v>19.4500735771251</v>
      </c>
      <c r="F169" s="3" t="n">
        <v>45.1884232253121</v>
      </c>
      <c r="G169" s="3" t="n">
        <v>13.582804845709</v>
      </c>
      <c r="H169" s="20" t="n">
        <f aca="false">F169/D169</f>
        <v>0.547744179029199</v>
      </c>
      <c r="CA169" s="1"/>
      <c r="CB169" s="1"/>
    </row>
    <row r="170" customFormat="false" ht="15" hidden="false" customHeight="false" outlineLevel="0" collapsed="false">
      <c r="A170" s="17" t="n">
        <v>450</v>
      </c>
      <c r="B170" s="18" t="s">
        <v>177</v>
      </c>
      <c r="C170" s="19" t="n">
        <v>0.00038975247</v>
      </c>
      <c r="D170" s="3" t="n">
        <v>92.5847171070604</v>
      </c>
      <c r="E170" s="3" t="n">
        <v>35.0324016766346</v>
      </c>
      <c r="F170" s="3" t="n">
        <v>61.6697193729437</v>
      </c>
      <c r="G170" s="3" t="n">
        <v>35.9821719982614</v>
      </c>
      <c r="H170" s="20" t="n">
        <f aca="false">F170/D170</f>
        <v>0.666089623643089</v>
      </c>
      <c r="CA170" s="1"/>
      <c r="CB170" s="1"/>
    </row>
    <row r="171" customFormat="false" ht="15" hidden="false" customHeight="false" outlineLevel="0" collapsed="false">
      <c r="A171" s="17" t="n">
        <v>513</v>
      </c>
      <c r="B171" s="18" t="s">
        <v>178</v>
      </c>
      <c r="C171" s="19" t="n">
        <v>0.0004360561</v>
      </c>
      <c r="D171" s="3" t="n">
        <v>35.4267104910002</v>
      </c>
      <c r="E171" s="3" t="n">
        <v>14.5111767495545</v>
      </c>
      <c r="F171" s="3" t="n">
        <v>136.71188416674</v>
      </c>
      <c r="G171" s="3" t="n">
        <v>71.471199401305</v>
      </c>
      <c r="H171" s="20" t="n">
        <f aca="false">F171/D171</f>
        <v>3.85900588205811</v>
      </c>
      <c r="CA171" s="1"/>
      <c r="CB171" s="1"/>
    </row>
    <row r="172" customFormat="false" ht="15" hidden="false" customHeight="false" outlineLevel="0" collapsed="false">
      <c r="A172" s="17" t="n">
        <v>60</v>
      </c>
      <c r="B172" s="18" t="s">
        <v>179</v>
      </c>
      <c r="C172" s="19" t="n">
        <v>0.0005059732</v>
      </c>
      <c r="D172" s="3" t="n">
        <v>50.7151785929564</v>
      </c>
      <c r="E172" s="3" t="n">
        <v>8.38792320749231</v>
      </c>
      <c r="F172" s="3" t="n">
        <v>69.4102346560206</v>
      </c>
      <c r="G172" s="3" t="n">
        <v>22.6830043474292</v>
      </c>
      <c r="H172" s="20" t="n">
        <f aca="false">F172/D172</f>
        <v>1.36862841819235</v>
      </c>
      <c r="CA172" s="1"/>
      <c r="CB172" s="1"/>
    </row>
    <row r="173" customFormat="false" ht="15" hidden="false" customHeight="false" outlineLevel="0" collapsed="false">
      <c r="A173" s="17" t="n">
        <v>696</v>
      </c>
      <c r="B173" s="18" t="s">
        <v>180</v>
      </c>
      <c r="C173" s="19" t="n">
        <v>0.0005219556</v>
      </c>
      <c r="D173" s="3" t="n">
        <v>73.1741536177081</v>
      </c>
      <c r="E173" s="3" t="n">
        <v>8.45488508495345</v>
      </c>
      <c r="F173" s="3" t="n">
        <v>82.1558061514133</v>
      </c>
      <c r="G173" s="3" t="n">
        <v>29.6970570275047</v>
      </c>
      <c r="H173" s="20" t="n">
        <f aca="false">F173/D173</f>
        <v>1.12274351105759</v>
      </c>
      <c r="CA173" s="1"/>
      <c r="CB173" s="1"/>
    </row>
    <row r="174" customFormat="false" ht="15" hidden="false" customHeight="false" outlineLevel="0" collapsed="false">
      <c r="A174" s="17" t="n">
        <v>185</v>
      </c>
      <c r="B174" s="18" t="s">
        <v>181</v>
      </c>
      <c r="C174" s="19" t="n">
        <v>0.00053412217</v>
      </c>
      <c r="D174" s="3" t="n">
        <v>160.326552796745</v>
      </c>
      <c r="E174" s="3" t="n">
        <v>6.58249936155257</v>
      </c>
      <c r="F174" s="3" t="n">
        <v>164.3242064675</v>
      </c>
      <c r="G174" s="3" t="n">
        <v>45.7323100762496</v>
      </c>
      <c r="H174" s="20" t="n">
        <f aca="false">F174/D174</f>
        <v>1.02493444536179</v>
      </c>
      <c r="CA174" s="1"/>
      <c r="CB174" s="1"/>
    </row>
    <row r="175" customFormat="false" ht="15" hidden="false" customHeight="false" outlineLevel="0" collapsed="false">
      <c r="A175" s="17" t="n">
        <v>335</v>
      </c>
      <c r="B175" s="18" t="s">
        <v>182</v>
      </c>
      <c r="C175" s="19" t="n">
        <v>0.0006698734</v>
      </c>
      <c r="D175" s="3" t="n">
        <v>61.6000067437185</v>
      </c>
      <c r="E175" s="3" t="n">
        <v>9.62091671563179</v>
      </c>
      <c r="F175" s="3" t="n">
        <v>52.6633190363014</v>
      </c>
      <c r="G175" s="3" t="n">
        <v>22.9051537140349</v>
      </c>
      <c r="H175" s="20" t="n">
        <f aca="false">F175/D175</f>
        <v>0.854923916735961</v>
      </c>
      <c r="CA175" s="1"/>
      <c r="CB175" s="1"/>
    </row>
    <row r="176" customFormat="false" ht="15" hidden="false" customHeight="false" outlineLevel="0" collapsed="false">
      <c r="A176" s="17" t="n">
        <v>649</v>
      </c>
      <c r="B176" s="18" t="s">
        <v>183</v>
      </c>
      <c r="C176" s="19" t="n">
        <v>0.0007364305</v>
      </c>
      <c r="D176" s="3" t="n">
        <v>55.3968783197508</v>
      </c>
      <c r="E176" s="3" t="n">
        <v>9.74873508536643</v>
      </c>
      <c r="F176" s="3" t="n">
        <v>12.1299319645163</v>
      </c>
      <c r="G176" s="3" t="n">
        <v>12.5841602021629</v>
      </c>
      <c r="H176" s="20" t="n">
        <f aca="false">F176/D176</f>
        <v>0.218964178712424</v>
      </c>
      <c r="CA176" s="1"/>
      <c r="CB176" s="1"/>
    </row>
    <row r="177" customFormat="false" ht="15" hidden="false" customHeight="false" outlineLevel="0" collapsed="false">
      <c r="A177" s="17" t="n">
        <v>25</v>
      </c>
      <c r="B177" s="18" t="s">
        <v>184</v>
      </c>
      <c r="C177" s="19" t="n">
        <v>0.00077984977</v>
      </c>
      <c r="D177" s="3" t="n">
        <v>174.183564024693</v>
      </c>
      <c r="E177" s="3" t="n">
        <v>13.930525827395</v>
      </c>
      <c r="F177" s="3" t="n">
        <v>65.0996029105708</v>
      </c>
      <c r="G177" s="3" t="n">
        <v>50.5502026973916</v>
      </c>
      <c r="H177" s="20" t="n">
        <f aca="false">F177/D177</f>
        <v>0.373741364606262</v>
      </c>
      <c r="CA177" s="1"/>
      <c r="CB177" s="1"/>
    </row>
    <row r="178" customFormat="false" ht="15" hidden="false" customHeight="false" outlineLevel="0" collapsed="false">
      <c r="A178" s="17" t="n">
        <v>67</v>
      </c>
      <c r="B178" s="18" t="s">
        <v>185</v>
      </c>
      <c r="C178" s="19" t="n">
        <v>0.0010672262</v>
      </c>
      <c r="D178" s="3" t="n">
        <v>408.522347451492</v>
      </c>
      <c r="E178" s="3" t="n">
        <v>30.44417012732</v>
      </c>
      <c r="F178" s="3" t="n">
        <v>155.615150380113</v>
      </c>
      <c r="G178" s="3" t="n">
        <v>175.696691996907</v>
      </c>
      <c r="H178" s="20" t="n">
        <f aca="false">F178/D178</f>
        <v>0.380922001821678</v>
      </c>
      <c r="CA178" s="1"/>
      <c r="CB178" s="1"/>
    </row>
    <row r="179" customFormat="false" ht="15" hidden="false" customHeight="false" outlineLevel="0" collapsed="false">
      <c r="A179" s="17" t="n">
        <v>409</v>
      </c>
      <c r="B179" s="18" t="s">
        <v>186</v>
      </c>
      <c r="C179" s="19" t="n">
        <v>0.0011618483</v>
      </c>
      <c r="D179" s="3" t="n">
        <v>250.006780664113</v>
      </c>
      <c r="E179" s="3" t="n">
        <v>46.7482264226605</v>
      </c>
      <c r="F179" s="3" t="n">
        <v>159.197030423849</v>
      </c>
      <c r="G179" s="3" t="n">
        <v>67.532171588677</v>
      </c>
      <c r="H179" s="20" t="n">
        <f aca="false">F179/D179</f>
        <v>0.636770850778373</v>
      </c>
      <c r="CA179" s="1"/>
      <c r="CB179" s="1"/>
    </row>
    <row r="180" customFormat="false" ht="15" hidden="false" customHeight="false" outlineLevel="0" collapsed="false">
      <c r="A180" s="17" t="n">
        <v>42</v>
      </c>
      <c r="B180" s="18" t="s">
        <v>187</v>
      </c>
      <c r="C180" s="19" t="n">
        <v>0.0012908947</v>
      </c>
      <c r="D180" s="3" t="n">
        <v>113.384460442427</v>
      </c>
      <c r="E180" s="3" t="n">
        <v>19.8161101969595</v>
      </c>
      <c r="F180" s="3" t="n">
        <v>116.266079154407</v>
      </c>
      <c r="G180" s="3" t="n">
        <v>20.792639560158</v>
      </c>
      <c r="H180" s="20" t="n">
        <f aca="false">F180/D180</f>
        <v>1.02541458239282</v>
      </c>
      <c r="CA180" s="1"/>
      <c r="CB180" s="1"/>
    </row>
    <row r="181" customFormat="false" ht="15" hidden="false" customHeight="false" outlineLevel="0" collapsed="false">
      <c r="A181" s="17" t="n">
        <v>100</v>
      </c>
      <c r="B181" s="18" t="s">
        <v>188</v>
      </c>
      <c r="C181" s="19" t="n">
        <v>0.0014951001</v>
      </c>
      <c r="D181" s="3" t="n">
        <v>40.288339074177</v>
      </c>
      <c r="E181" s="3" t="n">
        <v>15.3727064594822</v>
      </c>
      <c r="F181" s="3" t="n">
        <v>3.03592162226633</v>
      </c>
      <c r="G181" s="3" t="n">
        <v>4.48104766344606</v>
      </c>
      <c r="H181" s="20" t="n">
        <f aca="false">F181/D181</f>
        <v>0.0753548468870045</v>
      </c>
      <c r="CA181" s="1"/>
      <c r="CB181" s="1"/>
    </row>
    <row r="182" customFormat="false" ht="15" hidden="false" customHeight="false" outlineLevel="0" collapsed="false">
      <c r="A182" s="17" t="n">
        <v>448</v>
      </c>
      <c r="B182" s="18" t="s">
        <v>189</v>
      </c>
      <c r="C182" s="19" t="n">
        <v>0.0016532562</v>
      </c>
      <c r="D182" s="3" t="n">
        <v>55.7716938441605</v>
      </c>
      <c r="E182" s="3" t="n">
        <v>18.4738139149217</v>
      </c>
      <c r="F182" s="3" t="n">
        <v>85.1000878821147</v>
      </c>
      <c r="G182" s="3" t="n">
        <v>34.3092934104656</v>
      </c>
      <c r="H182" s="20" t="n">
        <f aca="false">F182/D182</f>
        <v>1.52586521972786</v>
      </c>
      <c r="CA182" s="1"/>
      <c r="CB182" s="1"/>
    </row>
    <row r="183" customFormat="false" ht="15" hidden="false" customHeight="false" outlineLevel="0" collapsed="false">
      <c r="A183" s="17" t="n">
        <v>133</v>
      </c>
      <c r="B183" s="18" t="s">
        <v>190</v>
      </c>
      <c r="C183" s="19" t="n">
        <v>0.0017370306</v>
      </c>
      <c r="D183" s="3" t="n">
        <v>54.4649032885766</v>
      </c>
      <c r="E183" s="3" t="n">
        <v>18.8083658737304</v>
      </c>
      <c r="F183" s="3" t="n">
        <v>21.4925019078522</v>
      </c>
      <c r="G183" s="3" t="n">
        <v>9.68422947538978</v>
      </c>
      <c r="H183" s="20" t="n">
        <f aca="false">F183/D183</f>
        <v>0.394611953939887</v>
      </c>
      <c r="CA183" s="1"/>
      <c r="CB183" s="1"/>
    </row>
    <row r="184" customFormat="false" ht="15" hidden="false" customHeight="false" outlineLevel="0" collapsed="false">
      <c r="A184" s="17" t="n">
        <v>410</v>
      </c>
      <c r="B184" s="18" t="s">
        <v>191</v>
      </c>
      <c r="C184" s="19" t="n">
        <v>0.0018828204</v>
      </c>
      <c r="D184" s="3" t="n">
        <v>174.250901898646</v>
      </c>
      <c r="E184" s="3" t="n">
        <v>21.4617920055379</v>
      </c>
      <c r="F184" s="3" t="n">
        <v>193.73977233648</v>
      </c>
      <c r="G184" s="3" t="n">
        <v>60.250241384431</v>
      </c>
      <c r="H184" s="20" t="n">
        <f aca="false">F184/D184</f>
        <v>1.11184372778265</v>
      </c>
      <c r="CA184" s="1"/>
      <c r="CB184" s="1"/>
    </row>
    <row r="185" customFormat="false" ht="15" hidden="false" customHeight="false" outlineLevel="0" collapsed="false">
      <c r="A185" s="17" t="n">
        <v>179</v>
      </c>
      <c r="B185" s="18" t="s">
        <v>192</v>
      </c>
      <c r="C185" s="19" t="n">
        <v>0.0019519116</v>
      </c>
      <c r="D185" s="3" t="n">
        <v>99.6754187557254</v>
      </c>
      <c r="E185" s="3" t="n">
        <v>22.4619044271279</v>
      </c>
      <c r="F185" s="3" t="n">
        <v>46.717683528654</v>
      </c>
      <c r="G185" s="3" t="n">
        <v>23.6194886281833</v>
      </c>
      <c r="H185" s="20" t="n">
        <f aca="false">F185/D185</f>
        <v>0.468698141546263</v>
      </c>
      <c r="CA185" s="1"/>
      <c r="CB185" s="1"/>
    </row>
    <row r="186" customFormat="false" ht="15" hidden="false" customHeight="false" outlineLevel="0" collapsed="false">
      <c r="A186" s="17" t="n">
        <v>37</v>
      </c>
      <c r="B186" s="18" t="s">
        <v>193</v>
      </c>
      <c r="C186" s="19" t="n">
        <v>0.0020787395</v>
      </c>
      <c r="D186" s="3" t="n">
        <v>128.388402363861</v>
      </c>
      <c r="E186" s="3" t="n">
        <v>13.5585705497485</v>
      </c>
      <c r="F186" s="3" t="n">
        <v>124.110905737479</v>
      </c>
      <c r="G186" s="3" t="n">
        <v>34.8451460083847</v>
      </c>
      <c r="H186" s="20" t="n">
        <f aca="false">F186/D186</f>
        <v>0.966683154026171</v>
      </c>
      <c r="CA186" s="1"/>
      <c r="CB186" s="1"/>
    </row>
    <row r="187" customFormat="false" ht="15" hidden="false" customHeight="false" outlineLevel="0" collapsed="false">
      <c r="A187" s="17" t="n">
        <v>509</v>
      </c>
      <c r="B187" s="18" t="s">
        <v>194</v>
      </c>
      <c r="C187" s="19" t="n">
        <v>0.0023143531</v>
      </c>
      <c r="D187" s="3" t="n">
        <v>128.353787118703</v>
      </c>
      <c r="E187" s="3" t="n">
        <v>20.1494296930974</v>
      </c>
      <c r="F187" s="3" t="n">
        <v>180.541821594965</v>
      </c>
      <c r="G187" s="3" t="n">
        <v>55.0979292921955</v>
      </c>
      <c r="H187" s="20" t="n">
        <f aca="false">F187/D187</f>
        <v>1.40659520570279</v>
      </c>
      <c r="CA187" s="1"/>
      <c r="CB187" s="1"/>
    </row>
    <row r="188" customFormat="false" ht="15" hidden="false" customHeight="false" outlineLevel="0" collapsed="false">
      <c r="A188" s="17" t="n">
        <v>303</v>
      </c>
      <c r="B188" s="18" t="s">
        <v>195</v>
      </c>
      <c r="C188" s="19" t="n">
        <v>0.002534596</v>
      </c>
      <c r="D188" s="3" t="n">
        <v>195.658221387278</v>
      </c>
      <c r="E188" s="3" t="n">
        <v>23.1781407366659</v>
      </c>
      <c r="F188" s="3" t="n">
        <v>137.508175211425</v>
      </c>
      <c r="G188" s="3" t="n">
        <v>33.0993234584743</v>
      </c>
      <c r="H188" s="20" t="n">
        <f aca="false">F188/D188</f>
        <v>0.702797839193511</v>
      </c>
      <c r="CA188" s="1"/>
      <c r="CB188" s="1"/>
    </row>
    <row r="189" customFormat="false" ht="15" hidden="false" customHeight="false" outlineLevel="0" collapsed="false">
      <c r="A189" s="17" t="n">
        <v>546</v>
      </c>
      <c r="B189" s="18" t="s">
        <v>196</v>
      </c>
      <c r="C189" s="19" t="n">
        <v>0.0029303313</v>
      </c>
      <c r="D189" s="3" t="n">
        <v>170.516172871683</v>
      </c>
      <c r="E189" s="3" t="n">
        <v>23.8430716133004</v>
      </c>
      <c r="F189" s="3" t="n">
        <v>105.763536443432</v>
      </c>
      <c r="G189" s="3" t="n">
        <v>33.8895105044256</v>
      </c>
      <c r="H189" s="20" t="n">
        <f aca="false">F189/D189</f>
        <v>0.620255162089647</v>
      </c>
      <c r="CA189" s="1"/>
      <c r="CB189" s="1"/>
    </row>
    <row r="190" customFormat="false" ht="15" hidden="false" customHeight="false" outlineLevel="0" collapsed="false">
      <c r="A190" s="17" t="n">
        <v>656</v>
      </c>
      <c r="B190" s="18" t="s">
        <v>197</v>
      </c>
      <c r="C190" s="19" t="n">
        <v>0.002948871</v>
      </c>
      <c r="D190" s="3" t="n">
        <v>18.9847915741603</v>
      </c>
      <c r="E190" s="3" t="n">
        <v>4.64075105124053</v>
      </c>
      <c r="F190" s="3" t="n">
        <v>133.464131042925</v>
      </c>
      <c r="G190" s="3" t="n">
        <v>29.8855132557025</v>
      </c>
      <c r="H190" s="20" t="n">
        <f aca="false">F190/D190</f>
        <v>7.0300551113018</v>
      </c>
      <c r="CA190" s="1"/>
      <c r="CB190" s="1"/>
    </row>
    <row r="191" customFormat="false" ht="15" hidden="false" customHeight="false" outlineLevel="0" collapsed="false">
      <c r="A191" s="17" t="n">
        <v>325</v>
      </c>
      <c r="B191" s="18" t="s">
        <v>198</v>
      </c>
      <c r="C191" s="19" t="n">
        <v>0.0030958678</v>
      </c>
      <c r="D191" s="3" t="n">
        <v>92.1873037274577</v>
      </c>
      <c r="E191" s="3" t="n">
        <v>10.8829666532168</v>
      </c>
      <c r="F191" s="3" t="n">
        <v>80.2991626533458</v>
      </c>
      <c r="G191" s="3" t="n">
        <v>31.9029473474933</v>
      </c>
      <c r="H191" s="20" t="n">
        <f aca="false">F191/D191</f>
        <v>0.871043618877736</v>
      </c>
      <c r="CA191" s="1"/>
      <c r="CB191" s="1"/>
    </row>
    <row r="192" customFormat="false" ht="15" hidden="false" customHeight="false" outlineLevel="0" collapsed="false">
      <c r="A192" s="17" t="n">
        <v>104</v>
      </c>
      <c r="B192" s="18" t="s">
        <v>199</v>
      </c>
      <c r="C192" s="19" t="n">
        <v>0.0030977281</v>
      </c>
      <c r="D192" s="3" t="n">
        <v>57.4397337259606</v>
      </c>
      <c r="E192" s="3" t="n">
        <v>10.6910521882006</v>
      </c>
      <c r="F192" s="3" t="n">
        <v>4.09947097965724</v>
      </c>
      <c r="G192" s="3" t="n">
        <v>4.57905510008092</v>
      </c>
      <c r="H192" s="20" t="n">
        <f aca="false">F192/D192</f>
        <v>0.0713699509683562</v>
      </c>
      <c r="CA192" s="1"/>
      <c r="CB192" s="1"/>
    </row>
    <row r="193" customFormat="false" ht="15" hidden="false" customHeight="false" outlineLevel="0" collapsed="false">
      <c r="A193" s="17" t="n">
        <v>115</v>
      </c>
      <c r="B193" s="18" t="s">
        <v>200</v>
      </c>
      <c r="C193" s="19" t="n">
        <v>0.003286396</v>
      </c>
      <c r="D193" s="3" t="n">
        <v>68.0611276693328</v>
      </c>
      <c r="E193" s="3" t="n">
        <v>10.5427358011078</v>
      </c>
      <c r="F193" s="3" t="n">
        <v>63.1289922052724</v>
      </c>
      <c r="G193" s="3" t="n">
        <v>13.1306661516264</v>
      </c>
      <c r="H193" s="20" t="n">
        <f aca="false">F193/D193</f>
        <v>0.927533738670588</v>
      </c>
      <c r="CA193" s="1"/>
      <c r="CB193" s="1"/>
    </row>
    <row r="194" customFormat="false" ht="15" hidden="false" customHeight="false" outlineLevel="0" collapsed="false">
      <c r="A194" s="17" t="n">
        <v>393</v>
      </c>
      <c r="B194" s="18" t="s">
        <v>201</v>
      </c>
      <c r="C194" s="19" t="n">
        <v>0.003483229</v>
      </c>
      <c r="D194" s="3" t="n">
        <v>186.543813993485</v>
      </c>
      <c r="E194" s="3" t="n">
        <v>21.3322351857078</v>
      </c>
      <c r="F194" s="3" t="n">
        <v>282.489659043747</v>
      </c>
      <c r="G194" s="3" t="n">
        <v>56.8046915423643</v>
      </c>
      <c r="H194" s="20" t="n">
        <f aca="false">F194/D194</f>
        <v>1.51433410197999</v>
      </c>
      <c r="CA194" s="1"/>
      <c r="CB194" s="1"/>
    </row>
    <row r="195" customFormat="false" ht="15" hidden="false" customHeight="false" outlineLevel="0" collapsed="false">
      <c r="A195" s="17" t="n">
        <v>697</v>
      </c>
      <c r="B195" s="18" t="s">
        <v>202</v>
      </c>
      <c r="C195" s="19" t="n">
        <v>0.004293764</v>
      </c>
      <c r="D195" s="3" t="n">
        <v>102.546490666375</v>
      </c>
      <c r="E195" s="3" t="n">
        <v>13.0584141718626</v>
      </c>
      <c r="F195" s="3" t="n">
        <v>51.9362481419626</v>
      </c>
      <c r="G195" s="3" t="n">
        <v>10.3337634420476</v>
      </c>
      <c r="H195" s="20" t="n">
        <f aca="false">F195/D195</f>
        <v>0.506465387596071</v>
      </c>
      <c r="CA195" s="1"/>
      <c r="CB195" s="1"/>
    </row>
    <row r="196" customFormat="false" ht="15" hidden="false" customHeight="false" outlineLevel="0" collapsed="false">
      <c r="A196" s="17" t="n">
        <v>598</v>
      </c>
      <c r="B196" s="18" t="s">
        <v>203</v>
      </c>
      <c r="C196" s="19" t="n">
        <v>0.004768124</v>
      </c>
      <c r="D196" s="3" t="n">
        <v>311.988128083823</v>
      </c>
      <c r="E196" s="3" t="n">
        <v>53.8929390577623</v>
      </c>
      <c r="F196" s="3" t="n">
        <v>50.3811374482093</v>
      </c>
      <c r="G196" s="3" t="n">
        <v>65.7084569780292</v>
      </c>
      <c r="H196" s="20" t="n">
        <f aca="false">F196/D196</f>
        <v>0.161484149277223</v>
      </c>
      <c r="CA196" s="1"/>
      <c r="CB196" s="1"/>
    </row>
    <row r="197" customFormat="false" ht="15" hidden="false" customHeight="false" outlineLevel="0" collapsed="false">
      <c r="A197" s="17" t="n">
        <v>32</v>
      </c>
      <c r="B197" s="18" t="s">
        <v>204</v>
      </c>
      <c r="C197" s="19" t="n">
        <v>0.004830273</v>
      </c>
      <c r="D197" s="3" t="n">
        <v>174.289047135659</v>
      </c>
      <c r="E197" s="3" t="n">
        <v>21.7293335269061</v>
      </c>
      <c r="F197" s="3" t="n">
        <v>38.8008369360748</v>
      </c>
      <c r="G197" s="3" t="n">
        <v>24.885844519101</v>
      </c>
      <c r="H197" s="20" t="n">
        <f aca="false">F197/D197</f>
        <v>0.22262349570294</v>
      </c>
      <c r="CA197" s="1"/>
      <c r="CB197" s="1"/>
    </row>
    <row r="198" customFormat="false" ht="15" hidden="false" customHeight="false" outlineLevel="0" collapsed="false">
      <c r="A198" s="17" t="n">
        <v>107</v>
      </c>
      <c r="B198" s="18" t="s">
        <v>205</v>
      </c>
      <c r="C198" s="19" t="n">
        <v>0.006892548</v>
      </c>
      <c r="D198" s="3" t="n">
        <v>55.4923282828843</v>
      </c>
      <c r="E198" s="3" t="n">
        <v>13.8784625398612</v>
      </c>
      <c r="F198" s="3" t="n">
        <v>18.2027871457242</v>
      </c>
      <c r="G198" s="3" t="n">
        <v>16.4946065014649</v>
      </c>
      <c r="H198" s="20" t="n">
        <f aca="false">F198/D198</f>
        <v>0.328023489173702</v>
      </c>
      <c r="CA198" s="1"/>
      <c r="CB198" s="1"/>
    </row>
    <row r="199" customFormat="false" ht="15" hidden="false" customHeight="false" outlineLevel="0" collapsed="false">
      <c r="A199" s="17" t="n">
        <v>332</v>
      </c>
      <c r="B199" s="18" t="s">
        <v>206</v>
      </c>
      <c r="C199" s="19" t="n">
        <v>0.008045967</v>
      </c>
      <c r="D199" s="3" t="n">
        <v>17.077110542682</v>
      </c>
      <c r="E199" s="3" t="n">
        <v>12.261678931298</v>
      </c>
      <c r="F199" s="3" t="n">
        <v>54.8205432233295</v>
      </c>
      <c r="G199" s="3" t="n">
        <v>20.2155862951833</v>
      </c>
      <c r="H199" s="20" t="n">
        <f aca="false">F199/D199</f>
        <v>3.21017675011898</v>
      </c>
      <c r="CA199" s="1"/>
      <c r="CB199" s="1"/>
    </row>
    <row r="200" customFormat="false" ht="15" hidden="false" customHeight="false" outlineLevel="0" collapsed="false">
      <c r="A200" s="17" t="n">
        <v>54</v>
      </c>
      <c r="B200" s="18" t="s">
        <v>207</v>
      </c>
      <c r="C200" s="19" t="n">
        <v>0.008276156</v>
      </c>
      <c r="D200" s="3" t="n">
        <v>13.348362373647</v>
      </c>
      <c r="E200" s="3" t="n">
        <v>4.30283219850076</v>
      </c>
      <c r="F200" s="3" t="n">
        <v>34.9365274251243</v>
      </c>
      <c r="G200" s="3" t="n">
        <v>21.1230647147249</v>
      </c>
      <c r="H200" s="20" t="n">
        <f aca="false">F200/D200</f>
        <v>2.61728940578493</v>
      </c>
      <c r="CA200" s="1"/>
      <c r="CB200" s="1"/>
    </row>
    <row r="201" customFormat="false" ht="15" hidden="false" customHeight="false" outlineLevel="0" collapsed="false">
      <c r="A201" s="17" t="n">
        <v>319</v>
      </c>
      <c r="B201" s="18" t="s">
        <v>208</v>
      </c>
      <c r="C201" s="19" t="n">
        <v>0.008424997</v>
      </c>
      <c r="D201" s="3" t="n">
        <v>105.496820675246</v>
      </c>
      <c r="E201" s="3" t="n">
        <v>9.18960953651498</v>
      </c>
      <c r="F201" s="3" t="n">
        <v>104.288412427468</v>
      </c>
      <c r="G201" s="3" t="n">
        <v>48.1759933331256</v>
      </c>
      <c r="H201" s="20" t="n">
        <f aca="false">F201/D201</f>
        <v>0.988545548197153</v>
      </c>
      <c r="CA201" s="1"/>
      <c r="CB201" s="1"/>
    </row>
    <row r="202" customFormat="false" ht="15" hidden="false" customHeight="false" outlineLevel="0" collapsed="false">
      <c r="A202" s="17" t="n">
        <v>561</v>
      </c>
      <c r="B202" s="18" t="s">
        <v>209</v>
      </c>
      <c r="C202" s="19" t="n">
        <v>0.008438543</v>
      </c>
      <c r="D202" s="3" t="n">
        <v>57.5785335114061</v>
      </c>
      <c r="E202" s="3" t="n">
        <v>11.3814134541027</v>
      </c>
      <c r="F202" s="3" t="n">
        <v>62.0029695246438</v>
      </c>
      <c r="G202" s="3" t="n">
        <v>32.7851274963275</v>
      </c>
      <c r="H202" s="20" t="n">
        <f aca="false">F202/D202</f>
        <v>1.07684176277885</v>
      </c>
      <c r="CA202" s="1"/>
      <c r="CB202" s="1"/>
    </row>
    <row r="203" customFormat="false" ht="15" hidden="false" customHeight="false" outlineLevel="0" collapsed="false">
      <c r="A203" s="17" t="n">
        <v>585</v>
      </c>
      <c r="B203" s="18" t="s">
        <v>210</v>
      </c>
      <c r="C203" s="19" t="n">
        <v>0.009350753</v>
      </c>
      <c r="D203" s="3" t="n">
        <v>190.323171255947</v>
      </c>
      <c r="E203" s="3" t="n">
        <v>43.4759274950657</v>
      </c>
      <c r="F203" s="3" t="n">
        <v>78.1816066346443</v>
      </c>
      <c r="G203" s="3" t="n">
        <v>61.3740763648148</v>
      </c>
      <c r="H203" s="20" t="n">
        <f aca="false">F203/D203</f>
        <v>0.410783438079147</v>
      </c>
      <c r="CA203" s="1"/>
      <c r="CB203" s="1"/>
    </row>
    <row r="204" customFormat="false" ht="15" hidden="false" customHeight="false" outlineLevel="0" collapsed="false">
      <c r="A204" s="17" t="n">
        <v>146</v>
      </c>
      <c r="B204" s="18" t="s">
        <v>211</v>
      </c>
      <c r="C204" s="19" t="n">
        <v>0.009483255</v>
      </c>
      <c r="D204" s="3" t="n">
        <v>43.5888603804768</v>
      </c>
      <c r="E204" s="3" t="n">
        <v>8.1657860420195</v>
      </c>
      <c r="F204" s="3" t="n">
        <v>17.2729386998208</v>
      </c>
      <c r="G204" s="3" t="n">
        <v>10.5448727395637</v>
      </c>
      <c r="H204" s="20" t="n">
        <f aca="false">F204/D204</f>
        <v>0.396269564036531</v>
      </c>
      <c r="CA204" s="1"/>
      <c r="CB204" s="1"/>
    </row>
    <row r="205" customFormat="false" ht="15" hidden="false" customHeight="false" outlineLevel="0" collapsed="false">
      <c r="A205" s="17" t="n">
        <v>385</v>
      </c>
      <c r="B205" s="18" t="s">
        <v>212</v>
      </c>
      <c r="C205" s="19" t="n">
        <v>0.009537764</v>
      </c>
      <c r="D205" s="3" t="n">
        <v>67.3961502624894</v>
      </c>
      <c r="E205" s="3" t="n">
        <v>18.9522803738842</v>
      </c>
      <c r="F205" s="3" t="n">
        <v>30.0294435393776</v>
      </c>
      <c r="G205" s="3" t="n">
        <v>17.1221708214806</v>
      </c>
      <c r="H205" s="20" t="n">
        <f aca="false">F205/D205</f>
        <v>0.445566155075938</v>
      </c>
      <c r="CA205" s="1"/>
      <c r="CB205" s="1"/>
    </row>
    <row r="206" customFormat="false" ht="15" hidden="false" customHeight="false" outlineLevel="0" collapsed="false">
      <c r="A206" s="17" t="n">
        <v>463</v>
      </c>
      <c r="B206" s="18" t="s">
        <v>213</v>
      </c>
      <c r="C206" s="19" t="n">
        <v>0.009929574</v>
      </c>
      <c r="D206" s="3" t="n">
        <v>136.534798216002</v>
      </c>
      <c r="E206" s="3" t="n">
        <v>25.2769675100029</v>
      </c>
      <c r="F206" s="3" t="n">
        <v>33.3858062217031</v>
      </c>
      <c r="G206" s="3" t="n">
        <v>20.0759441088039</v>
      </c>
      <c r="H206" s="20" t="n">
        <f aca="false">F206/D206</f>
        <v>0.244522324403233</v>
      </c>
      <c r="CA206" s="1"/>
      <c r="CB206" s="1"/>
    </row>
    <row r="207" customFormat="false" ht="15" hidden="false" customHeight="false" outlineLevel="0" collapsed="false">
      <c r="A207" s="17" t="n">
        <v>106</v>
      </c>
      <c r="B207" s="18" t="s">
        <v>214</v>
      </c>
      <c r="C207" s="19" t="n">
        <v>4.3385384E-008</v>
      </c>
      <c r="D207" s="3" t="n">
        <v>490.052588245116</v>
      </c>
      <c r="E207" s="3" t="n">
        <v>104.925439764871</v>
      </c>
      <c r="F207" s="3" t="n">
        <v>136.671955533673</v>
      </c>
      <c r="G207" s="3" t="n">
        <v>37.3761822642016</v>
      </c>
      <c r="H207" s="20" t="n">
        <f aca="false">F207/D207</f>
        <v>0.27889242667424</v>
      </c>
      <c r="CA207" s="1"/>
      <c r="CB207" s="1"/>
    </row>
    <row r="208" customFormat="false" ht="15" hidden="false" customHeight="false" outlineLevel="0" collapsed="false">
      <c r="A208" s="17" t="n">
        <v>414</v>
      </c>
      <c r="B208" s="18" t="s">
        <v>215</v>
      </c>
      <c r="C208" s="19" t="n">
        <v>2.8202547E-007</v>
      </c>
      <c r="D208" s="3" t="n">
        <v>163.58416964134</v>
      </c>
      <c r="E208" s="3" t="n">
        <v>24.1318227052656</v>
      </c>
      <c r="F208" s="3" t="n">
        <v>348.262745521272</v>
      </c>
      <c r="G208" s="3" t="n">
        <v>116.002658886976</v>
      </c>
      <c r="H208" s="20" t="n">
        <f aca="false">F208/D208</f>
        <v>2.12895139110858</v>
      </c>
      <c r="CA208" s="1"/>
      <c r="CB208" s="1"/>
    </row>
    <row r="209" customFormat="false" ht="15" hidden="false" customHeight="false" outlineLevel="0" collapsed="false">
      <c r="A209" s="17" t="n">
        <v>69</v>
      </c>
      <c r="B209" s="18" t="s">
        <v>216</v>
      </c>
      <c r="C209" s="19" t="n">
        <v>4.6991335E-007</v>
      </c>
      <c r="D209" s="3" t="n">
        <v>442.964298947931</v>
      </c>
      <c r="E209" s="3" t="n">
        <v>35.2488742417874</v>
      </c>
      <c r="F209" s="3" t="n">
        <v>53.3541185771556</v>
      </c>
      <c r="G209" s="3" t="n">
        <v>33.5130018892747</v>
      </c>
      <c r="H209" s="20" t="n">
        <f aca="false">F209/D209</f>
        <v>0.120447897728722</v>
      </c>
      <c r="CA209" s="1"/>
      <c r="CB209" s="1"/>
    </row>
    <row r="210" customFormat="false" ht="15" hidden="false" customHeight="false" outlineLevel="0" collapsed="false">
      <c r="A210" s="17" t="n">
        <v>379</v>
      </c>
      <c r="B210" s="18" t="s">
        <v>217</v>
      </c>
      <c r="C210" s="19" t="n">
        <v>3.7827745E-006</v>
      </c>
      <c r="D210" s="3" t="n">
        <v>280.487375027104</v>
      </c>
      <c r="E210" s="3" t="n">
        <v>70.3761376886613</v>
      </c>
      <c r="F210" s="3" t="n">
        <v>486.207333443761</v>
      </c>
      <c r="G210" s="3" t="n">
        <v>93.2303522238872</v>
      </c>
      <c r="H210" s="20" t="n">
        <f aca="false">F210/D210</f>
        <v>1.73343749748728</v>
      </c>
      <c r="CA210" s="1"/>
      <c r="CB210" s="1"/>
    </row>
    <row r="211" customFormat="false" ht="15" hidden="false" customHeight="false" outlineLevel="0" collapsed="false">
      <c r="A211" s="17" t="n">
        <v>533</v>
      </c>
      <c r="B211" s="18" t="s">
        <v>218</v>
      </c>
      <c r="C211" s="19" t="n">
        <v>1.2641397E-005</v>
      </c>
      <c r="D211" s="3" t="n">
        <v>432.637756397471</v>
      </c>
      <c r="E211" s="3" t="n">
        <v>65.0947328680206</v>
      </c>
      <c r="F211" s="3" t="n">
        <v>229.004084040009</v>
      </c>
      <c r="G211" s="3" t="n">
        <v>48.8570476410168</v>
      </c>
      <c r="H211" s="20" t="n">
        <f aca="false">F211/D211</f>
        <v>0.529320616736971</v>
      </c>
      <c r="CA211" s="1"/>
      <c r="CB211" s="1"/>
    </row>
    <row r="212" customFormat="false" ht="15" hidden="false" customHeight="false" outlineLevel="0" collapsed="false">
      <c r="A212" s="17" t="n">
        <v>239</v>
      </c>
      <c r="B212" s="18" t="s">
        <v>219</v>
      </c>
      <c r="C212" s="19" t="n">
        <v>7.600033E-005</v>
      </c>
      <c r="D212" s="3" t="n">
        <v>440.442777796692</v>
      </c>
      <c r="E212" s="3" t="n">
        <v>40.3736932726968</v>
      </c>
      <c r="F212" s="3" t="n">
        <v>178.954990336898</v>
      </c>
      <c r="G212" s="3" t="n">
        <v>83.2041140891499</v>
      </c>
      <c r="H212" s="20" t="n">
        <f aca="false">F212/D212</f>
        <v>0.406307015027282</v>
      </c>
      <c r="CA212" s="1"/>
      <c r="CB212" s="1"/>
    </row>
    <row r="213" customFormat="false" ht="15" hidden="false" customHeight="false" outlineLevel="0" collapsed="false">
      <c r="A213" s="17" t="n">
        <v>40</v>
      </c>
      <c r="B213" s="18" t="s">
        <v>220</v>
      </c>
      <c r="C213" s="19" t="n">
        <v>0.00046609176</v>
      </c>
      <c r="D213" s="3" t="n">
        <v>393.801487490426</v>
      </c>
      <c r="E213" s="3" t="n">
        <v>277.701771712461</v>
      </c>
      <c r="F213" s="3" t="n">
        <v>114.914131759306</v>
      </c>
      <c r="G213" s="3" t="n">
        <v>16.4127119279934</v>
      </c>
      <c r="H213" s="20" t="n">
        <f aca="false">F213/D213</f>
        <v>0.291807256726271</v>
      </c>
      <c r="CA213" s="1"/>
      <c r="CB213" s="1"/>
    </row>
    <row r="214" customFormat="false" ht="15" hidden="false" customHeight="false" outlineLevel="0" collapsed="false">
      <c r="A214" s="17" t="n">
        <v>394</v>
      </c>
      <c r="B214" s="18" t="s">
        <v>221</v>
      </c>
      <c r="C214" s="19" t="n">
        <v>0.00092146004</v>
      </c>
      <c r="D214" s="3" t="n">
        <v>65.3810347245331</v>
      </c>
      <c r="E214" s="3" t="n">
        <v>11.1277267910948</v>
      </c>
      <c r="F214" s="3" t="n">
        <v>252.141232207606</v>
      </c>
      <c r="G214" s="3" t="n">
        <v>185.476785756227</v>
      </c>
      <c r="H214" s="20" t="n">
        <f aca="false">F214/D214</f>
        <v>3.85648886209802</v>
      </c>
      <c r="CA214" s="1"/>
      <c r="CB214" s="1"/>
    </row>
    <row r="215" customFormat="false" ht="15" hidden="false" customHeight="false" outlineLevel="0" collapsed="false">
      <c r="A215" s="17" t="s">
        <v>222</v>
      </c>
      <c r="B215" s="18"/>
      <c r="C215" s="19"/>
      <c r="H215" s="20" t="e">
        <f aca="false">F215/D215</f>
        <v>#DIV/0!</v>
      </c>
      <c r="CA215" s="1"/>
      <c r="CB215" s="1"/>
    </row>
    <row r="216" customFormat="false" ht="15" hidden="false" customHeight="false" outlineLevel="0" collapsed="false">
      <c r="A216" s="17" t="n">
        <v>403</v>
      </c>
      <c r="B216" s="18" t="s">
        <v>223</v>
      </c>
      <c r="C216" s="2" t="n">
        <v>0.010038929</v>
      </c>
      <c r="D216" s="3" t="n">
        <v>95.6074447114538</v>
      </c>
      <c r="E216" s="3" t="n">
        <v>24.4736656909695</v>
      </c>
      <c r="F216" s="3" t="n">
        <v>18.9757060747681</v>
      </c>
      <c r="G216" s="3" t="n">
        <v>28.8653420854306</v>
      </c>
      <c r="H216" s="20" t="n">
        <f aca="false">F216/D216</f>
        <v>0.198475193349612</v>
      </c>
      <c r="CA216" s="1"/>
      <c r="CB216" s="1"/>
    </row>
    <row r="217" customFormat="false" ht="15" hidden="false" customHeight="false" outlineLevel="0" collapsed="false">
      <c r="A217" s="17" t="n">
        <v>421</v>
      </c>
      <c r="B217" s="18" t="s">
        <v>224</v>
      </c>
      <c r="C217" s="2" t="n">
        <v>0.010850029</v>
      </c>
      <c r="D217" s="3" t="n">
        <v>319.726933921221</v>
      </c>
      <c r="E217" s="3" t="n">
        <v>34.9543096348534</v>
      </c>
      <c r="F217" s="3" t="n">
        <v>427.632970464707</v>
      </c>
      <c r="G217" s="3" t="n">
        <v>81.759199597819</v>
      </c>
      <c r="H217" s="20" t="n">
        <f aca="false">F217/D217</f>
        <v>1.33749435876451</v>
      </c>
    </row>
    <row r="218" customFormat="false" ht="15" hidden="false" customHeight="false" outlineLevel="0" collapsed="false">
      <c r="A218" s="17" t="n">
        <v>145</v>
      </c>
      <c r="B218" s="18" t="s">
        <v>225</v>
      </c>
      <c r="C218" s="2" t="n">
        <v>0.010939955</v>
      </c>
      <c r="D218" s="3" t="n">
        <v>46.6922990504137</v>
      </c>
      <c r="E218" s="3" t="n">
        <v>8.87743349168471</v>
      </c>
      <c r="F218" s="3" t="n">
        <v>25.9064545875071</v>
      </c>
      <c r="G218" s="3" t="n">
        <v>12.4190295779015</v>
      </c>
      <c r="H218" s="20" t="n">
        <f aca="false">F218/D218</f>
        <v>0.554833561730081</v>
      </c>
      <c r="CA218" s="1"/>
      <c r="CB218" s="1"/>
    </row>
    <row r="219" customFormat="false" ht="15" hidden="false" customHeight="false" outlineLevel="0" collapsed="false">
      <c r="A219" s="17" t="n">
        <v>674</v>
      </c>
      <c r="B219" s="18" t="s">
        <v>226</v>
      </c>
      <c r="C219" s="2" t="n">
        <v>0.011036146</v>
      </c>
      <c r="D219" s="3" t="n">
        <v>4.52620394969281</v>
      </c>
      <c r="E219" s="3" t="n">
        <v>8.18226823211302</v>
      </c>
      <c r="F219" s="3" t="n">
        <v>16.0850080454483</v>
      </c>
      <c r="G219" s="3" t="n">
        <v>12.9099702043811</v>
      </c>
      <c r="H219" s="20" t="n">
        <f aca="false">F219/D219</f>
        <v>3.55375237709736</v>
      </c>
      <c r="CA219" s="1"/>
      <c r="CB219" s="1"/>
    </row>
    <row r="220" customFormat="false" ht="15" hidden="false" customHeight="false" outlineLevel="0" collapsed="false">
      <c r="A220" s="17" t="n">
        <v>138</v>
      </c>
      <c r="B220" s="18" t="s">
        <v>227</v>
      </c>
      <c r="C220" s="2" t="n">
        <v>0.011618053</v>
      </c>
      <c r="D220" s="3" t="n">
        <v>143.750628868455</v>
      </c>
      <c r="E220" s="3" t="n">
        <v>15.5249516112542</v>
      </c>
      <c r="F220" s="3" t="n">
        <v>55.1044829761562</v>
      </c>
      <c r="G220" s="3" t="n">
        <v>40.1833400969289</v>
      </c>
      <c r="H220" s="20" t="n">
        <f aca="false">F220/D220</f>
        <v>0.383333856762338</v>
      </c>
      <c r="CA220" s="1"/>
      <c r="CB220" s="1"/>
    </row>
    <row r="221" customFormat="false" ht="15" hidden="false" customHeight="false" outlineLevel="0" collapsed="false">
      <c r="A221" s="17" t="n">
        <v>436</v>
      </c>
      <c r="B221" s="18" t="s">
        <v>228</v>
      </c>
      <c r="C221" s="2" t="n">
        <v>0.012018034</v>
      </c>
      <c r="D221" s="3" t="n">
        <v>416.938403898006</v>
      </c>
      <c r="E221" s="3" t="n">
        <v>53.6071141741055</v>
      </c>
      <c r="F221" s="3" t="n">
        <v>287.743646302171</v>
      </c>
      <c r="G221" s="3" t="n">
        <v>76.8406763196877</v>
      </c>
      <c r="H221" s="20" t="n">
        <f aca="false">F221/D221</f>
        <v>0.690134666444785</v>
      </c>
      <c r="CA221" s="1"/>
      <c r="CB221" s="1"/>
    </row>
    <row r="222" customFormat="false" ht="15" hidden="false" customHeight="false" outlineLevel="0" collapsed="false">
      <c r="A222" s="17" t="n">
        <v>153</v>
      </c>
      <c r="B222" s="18" t="s">
        <v>229</v>
      </c>
      <c r="C222" s="2" t="n">
        <v>0.012268127</v>
      </c>
      <c r="D222" s="3" t="n">
        <v>68.3929581699379</v>
      </c>
      <c r="E222" s="3" t="n">
        <v>13.0068804759258</v>
      </c>
      <c r="F222" s="3" t="n">
        <v>51.122113331328</v>
      </c>
      <c r="G222" s="3" t="n">
        <v>16.7285741489563</v>
      </c>
      <c r="H222" s="20" t="n">
        <f aca="false">F222/D222</f>
        <v>0.747476270938646</v>
      </c>
      <c r="CA222" s="1"/>
      <c r="CB222" s="1"/>
    </row>
    <row r="223" customFormat="false" ht="15" hidden="false" customHeight="false" outlineLevel="0" collapsed="false">
      <c r="A223" s="17" t="n">
        <v>46</v>
      </c>
      <c r="B223" s="18" t="s">
        <v>230</v>
      </c>
      <c r="C223" s="2" t="n">
        <v>0.012675598</v>
      </c>
      <c r="D223" s="3" t="n">
        <v>148.594222093401</v>
      </c>
      <c r="E223" s="3" t="n">
        <v>22.0334734914907</v>
      </c>
      <c r="F223" s="3" t="n">
        <v>240.257728212038</v>
      </c>
      <c r="G223" s="3" t="n">
        <v>120.380036194423</v>
      </c>
      <c r="H223" s="20" t="n">
        <f aca="false">F223/D223</f>
        <v>1.6168712674509</v>
      </c>
      <c r="CA223" s="1"/>
      <c r="CB223" s="1"/>
    </row>
    <row r="224" customFormat="false" ht="15" hidden="false" customHeight="false" outlineLevel="0" collapsed="false">
      <c r="A224" s="17" t="n">
        <v>39</v>
      </c>
      <c r="B224" s="18" t="s">
        <v>231</v>
      </c>
      <c r="C224" s="2" t="n">
        <v>0.013350142</v>
      </c>
      <c r="D224" s="3" t="n">
        <v>124.768695796998</v>
      </c>
      <c r="E224" s="3" t="n">
        <v>17.7139702600401</v>
      </c>
      <c r="F224" s="3" t="n">
        <v>54.786447064838</v>
      </c>
      <c r="G224" s="3" t="n">
        <v>31.9762681342641</v>
      </c>
      <c r="H224" s="20" t="n">
        <f aca="false">F224/D224</f>
        <v>0.439104109527417</v>
      </c>
      <c r="CA224" s="1"/>
      <c r="CB224" s="1"/>
    </row>
    <row r="225" customFormat="false" ht="15" hidden="false" customHeight="false" outlineLevel="0" collapsed="false">
      <c r="A225" s="17" t="n">
        <v>17</v>
      </c>
      <c r="B225" s="18" t="s">
        <v>232</v>
      </c>
      <c r="C225" s="2" t="n">
        <v>0.013458185</v>
      </c>
      <c r="D225" s="3" t="n">
        <v>1250.39532737657</v>
      </c>
      <c r="E225" s="3" t="n">
        <v>126.508478471125</v>
      </c>
      <c r="F225" s="3" t="n">
        <v>1322.70618291069</v>
      </c>
      <c r="G225" s="3" t="n">
        <v>256.529853406748</v>
      </c>
      <c r="H225" s="20" t="n">
        <f aca="false">F225/D225</f>
        <v>1.05783039487666</v>
      </c>
      <c r="CA225" s="1"/>
      <c r="CB225" s="1"/>
    </row>
    <row r="226" customFormat="false" ht="15" hidden="false" customHeight="false" outlineLevel="0" collapsed="false">
      <c r="A226" s="17" t="n">
        <v>80</v>
      </c>
      <c r="B226" s="18" t="s">
        <v>233</v>
      </c>
      <c r="C226" s="2" t="n">
        <v>0.0135264695</v>
      </c>
      <c r="D226" s="3" t="n">
        <v>158.557495392572</v>
      </c>
      <c r="E226" s="3" t="n">
        <v>24.5104930805772</v>
      </c>
      <c r="F226" s="3" t="n">
        <v>21.603766960794</v>
      </c>
      <c r="G226" s="3" t="n">
        <v>28.0160192126117</v>
      </c>
      <c r="H226" s="20" t="n">
        <f aca="false">F226/D226</f>
        <v>0.136251943859894</v>
      </c>
      <c r="CA226" s="1"/>
      <c r="CB226" s="1"/>
    </row>
    <row r="227" customFormat="false" ht="15" hidden="false" customHeight="false" outlineLevel="0" collapsed="false">
      <c r="A227" s="17" t="n">
        <v>471</v>
      </c>
      <c r="B227" s="18" t="s">
        <v>234</v>
      </c>
      <c r="C227" s="2" t="n">
        <v>0.014120478</v>
      </c>
      <c r="D227" s="3" t="n">
        <v>33.6503905483096</v>
      </c>
      <c r="E227" s="3" t="n">
        <v>20.823888973516</v>
      </c>
      <c r="F227" s="3" t="n">
        <v>12.4057428626591</v>
      </c>
      <c r="G227" s="3" t="n">
        <v>22.5408002805102</v>
      </c>
      <c r="H227" s="20" t="n">
        <f aca="false">F227/D227</f>
        <v>0.368665642820667</v>
      </c>
      <c r="CA227" s="1"/>
      <c r="CB227" s="1"/>
    </row>
    <row r="228" customFormat="false" ht="15" hidden="false" customHeight="false" outlineLevel="0" collapsed="false">
      <c r="A228" s="17" t="n">
        <v>53</v>
      </c>
      <c r="B228" s="18" t="s">
        <v>235</v>
      </c>
      <c r="C228" s="2" t="n">
        <v>0.014593141</v>
      </c>
      <c r="D228" s="3" t="n">
        <v>5444.25116418773</v>
      </c>
      <c r="E228" s="3" t="n">
        <v>402.950544877715</v>
      </c>
      <c r="F228" s="3" t="n">
        <v>3715.86002953459</v>
      </c>
      <c r="G228" s="3" t="n">
        <v>411.851387305305</v>
      </c>
      <c r="H228" s="20" t="n">
        <f aca="false">F228/D228</f>
        <v>0.682529133478909</v>
      </c>
      <c r="CA228" s="1"/>
      <c r="CB228" s="1"/>
    </row>
    <row r="229" customFormat="false" ht="15" hidden="false" customHeight="false" outlineLevel="0" collapsed="false">
      <c r="A229" s="17" t="n">
        <v>438</v>
      </c>
      <c r="B229" s="18" t="s">
        <v>236</v>
      </c>
      <c r="C229" s="2" t="n">
        <v>0.014986774</v>
      </c>
      <c r="D229" s="3" t="n">
        <v>199.569197242742</v>
      </c>
      <c r="E229" s="3" t="n">
        <v>42.1286037128014</v>
      </c>
      <c r="F229" s="3" t="n">
        <v>108.421376714422</v>
      </c>
      <c r="G229" s="3" t="n">
        <v>37.702979578802</v>
      </c>
      <c r="H229" s="20" t="n">
        <f aca="false">F229/D229</f>
        <v>0.543277109956733</v>
      </c>
      <c r="CA229" s="1"/>
      <c r="CB229" s="1"/>
    </row>
    <row r="230" customFormat="false" ht="15" hidden="false" customHeight="false" outlineLevel="0" collapsed="false">
      <c r="A230" s="17" t="n">
        <v>291</v>
      </c>
      <c r="B230" s="18" t="s">
        <v>237</v>
      </c>
      <c r="C230" s="2" t="n">
        <v>0.015025631</v>
      </c>
      <c r="D230" s="3" t="n">
        <v>5742.53802244736</v>
      </c>
      <c r="E230" s="3" t="n">
        <v>363.246839349235</v>
      </c>
      <c r="F230" s="3" t="n">
        <v>5331.9348085943</v>
      </c>
      <c r="G230" s="3" t="n">
        <v>427.230692851221</v>
      </c>
      <c r="H230" s="20" t="n">
        <f aca="false">F230/D230</f>
        <v>0.928497954693896</v>
      </c>
      <c r="CA230" s="1"/>
      <c r="CB230" s="1"/>
    </row>
    <row r="231" customFormat="false" ht="15" hidden="false" customHeight="false" outlineLevel="0" collapsed="false">
      <c r="A231" s="17" t="n">
        <v>180</v>
      </c>
      <c r="B231" s="18" t="s">
        <v>238</v>
      </c>
      <c r="C231" s="2" t="n">
        <v>0.015427638</v>
      </c>
      <c r="D231" s="3" t="n">
        <v>40.8350619872104</v>
      </c>
      <c r="E231" s="3" t="n">
        <v>12.4254953295073</v>
      </c>
      <c r="F231" s="3" t="n">
        <v>3.9497664974351</v>
      </c>
      <c r="G231" s="3" t="n">
        <v>4.37958614908897</v>
      </c>
      <c r="H231" s="20" t="n">
        <f aca="false">F231/D231</f>
        <v>0.0967248806594729</v>
      </c>
      <c r="CA231" s="1"/>
      <c r="CB231" s="1"/>
    </row>
    <row r="232" customFormat="false" ht="15" hidden="false" customHeight="false" outlineLevel="0" collapsed="false">
      <c r="A232" s="17" t="n">
        <v>255</v>
      </c>
      <c r="B232" s="18" t="s">
        <v>239</v>
      </c>
      <c r="C232" s="2" t="n">
        <v>0.015900044</v>
      </c>
      <c r="D232" s="3" t="n">
        <v>24.9450446060831</v>
      </c>
      <c r="E232" s="3" t="n">
        <v>7.60180306675718</v>
      </c>
      <c r="F232" s="3" t="n">
        <v>42.5606567625754</v>
      </c>
      <c r="G232" s="3" t="n">
        <v>16.4603041250801</v>
      </c>
      <c r="H232" s="20" t="n">
        <f aca="false">F232/D232</f>
        <v>1.706176815262</v>
      </c>
      <c r="CA232" s="1"/>
      <c r="CB232" s="1"/>
    </row>
    <row r="233" customFormat="false" ht="15" hidden="false" customHeight="false" outlineLevel="0" collapsed="false">
      <c r="A233" s="17" t="n">
        <v>626</v>
      </c>
      <c r="B233" s="18" t="s">
        <v>240</v>
      </c>
      <c r="C233" s="2" t="n">
        <v>0.016047737</v>
      </c>
      <c r="D233" s="3" t="n">
        <v>334.136357454456</v>
      </c>
      <c r="E233" s="3" t="n">
        <v>12.5670933703467</v>
      </c>
      <c r="F233" s="3" t="n">
        <v>275.07701242761</v>
      </c>
      <c r="G233" s="3" t="n">
        <v>28.3904524552688</v>
      </c>
      <c r="H233" s="20" t="n">
        <f aca="false">F233/D233</f>
        <v>0.823247773822708</v>
      </c>
      <c r="CA233" s="1"/>
      <c r="CB233" s="1"/>
    </row>
    <row r="234" customFormat="false" ht="15" hidden="false" customHeight="false" outlineLevel="0" collapsed="false">
      <c r="A234" s="17" t="n">
        <v>386</v>
      </c>
      <c r="B234" s="18" t="s">
        <v>241</v>
      </c>
      <c r="C234" s="2" t="n">
        <v>0.017058577</v>
      </c>
      <c r="D234" s="3" t="n">
        <v>100.799314124994</v>
      </c>
      <c r="E234" s="3" t="n">
        <v>17.1452520784355</v>
      </c>
      <c r="F234" s="3" t="n">
        <v>46.1129344985856</v>
      </c>
      <c r="G234" s="3" t="n">
        <v>31.4222558831908</v>
      </c>
      <c r="H234" s="20" t="n">
        <f aca="false">F234/D234</f>
        <v>0.457472701068225</v>
      </c>
      <c r="CA234" s="1"/>
      <c r="CB234" s="1"/>
    </row>
    <row r="235" customFormat="false" ht="15" hidden="false" customHeight="false" outlineLevel="0" collapsed="false">
      <c r="A235" s="17" t="n">
        <v>392</v>
      </c>
      <c r="B235" s="18" t="s">
        <v>242</v>
      </c>
      <c r="C235" s="2" t="n">
        <v>0.017405126</v>
      </c>
      <c r="D235" s="3" t="n">
        <v>66.6692170496976</v>
      </c>
      <c r="E235" s="3" t="n">
        <v>14.2624534029198</v>
      </c>
      <c r="F235" s="3" t="n">
        <v>31.4048181719295</v>
      </c>
      <c r="G235" s="3" t="n">
        <v>27.1982266631944</v>
      </c>
      <c r="H235" s="20" t="n">
        <f aca="false">F235/D235</f>
        <v>0.471054252047377</v>
      </c>
      <c r="CA235" s="1"/>
      <c r="CB235" s="1"/>
    </row>
    <row r="236" customFormat="false" ht="15" hidden="false" customHeight="false" outlineLevel="0" collapsed="false">
      <c r="A236" s="17" t="n">
        <v>44</v>
      </c>
      <c r="B236" s="18" t="s">
        <v>243</v>
      </c>
      <c r="C236" s="2" t="n">
        <v>0.017698104</v>
      </c>
      <c r="D236" s="3" t="n">
        <v>14.3048225536059</v>
      </c>
      <c r="E236" s="3" t="n">
        <v>8.6017342872886</v>
      </c>
      <c r="F236" s="3" t="n">
        <v>499.673183368909</v>
      </c>
      <c r="G236" s="3" t="n">
        <v>85.9033136904288</v>
      </c>
      <c r="H236" s="20" t="n">
        <f aca="false">F236/D236</f>
        <v>34.9304006740686</v>
      </c>
      <c r="CA236" s="1"/>
      <c r="CB236" s="1"/>
    </row>
    <row r="237" customFormat="false" ht="15" hidden="false" customHeight="false" outlineLevel="0" collapsed="false">
      <c r="A237" s="17" t="n">
        <v>81</v>
      </c>
      <c r="B237" s="18" t="s">
        <v>244</v>
      </c>
      <c r="C237" s="2" t="n">
        <v>0.01802494</v>
      </c>
      <c r="D237" s="3" t="n">
        <v>324.026327370513</v>
      </c>
      <c r="E237" s="3" t="n">
        <v>94.5499494975324</v>
      </c>
      <c r="F237" s="3" t="n">
        <v>17.0473793661643</v>
      </c>
      <c r="G237" s="3" t="n">
        <v>18.1258197079323</v>
      </c>
      <c r="H237" s="20" t="n">
        <f aca="false">F237/D237</f>
        <v>0.0526110933778268</v>
      </c>
      <c r="CA237" s="1"/>
      <c r="CB237" s="1"/>
    </row>
    <row r="238" customFormat="false" ht="15" hidden="false" customHeight="false" outlineLevel="0" collapsed="false">
      <c r="A238" s="17" t="n">
        <v>411</v>
      </c>
      <c r="B238" s="18" t="s">
        <v>245</v>
      </c>
      <c r="C238" s="2" t="n">
        <v>0.018060492</v>
      </c>
      <c r="D238" s="3" t="n">
        <v>66.698341698626</v>
      </c>
      <c r="E238" s="3" t="n">
        <v>17.8777287528558</v>
      </c>
      <c r="F238" s="3" t="n">
        <v>29.7763302159404</v>
      </c>
      <c r="G238" s="3" t="n">
        <v>24.2424624108726</v>
      </c>
      <c r="H238" s="20" t="n">
        <f aca="false">F238/D238</f>
        <v>0.446432841621215</v>
      </c>
      <c r="CA238" s="1"/>
      <c r="CB238" s="1"/>
    </row>
    <row r="239" customFormat="false" ht="15" hidden="false" customHeight="false" outlineLevel="0" collapsed="false">
      <c r="A239" s="17" t="n">
        <v>27</v>
      </c>
      <c r="B239" s="18" t="s">
        <v>246</v>
      </c>
      <c r="C239" s="2" t="n">
        <v>0.018211184</v>
      </c>
      <c r="D239" s="3" t="n">
        <v>71.1805171116717</v>
      </c>
      <c r="E239" s="3" t="n">
        <v>20.1811802390813</v>
      </c>
      <c r="F239" s="3" t="n">
        <v>26.7686977379034</v>
      </c>
      <c r="G239" s="3" t="n">
        <v>28.1439206276968</v>
      </c>
      <c r="H239" s="20" t="n">
        <f aca="false">F239/D239</f>
        <v>0.376067761574523</v>
      </c>
      <c r="CA239" s="1"/>
      <c r="CB239" s="1"/>
    </row>
    <row r="240" customFormat="false" ht="15" hidden="false" customHeight="false" outlineLevel="0" collapsed="false">
      <c r="A240" s="17" t="n">
        <v>221</v>
      </c>
      <c r="B240" s="18" t="s">
        <v>247</v>
      </c>
      <c r="C240" s="2" t="n">
        <v>0.018472292</v>
      </c>
      <c r="D240" s="3" t="n">
        <v>36.0997323215095</v>
      </c>
      <c r="E240" s="3" t="n">
        <v>6.45302442711247</v>
      </c>
      <c r="F240" s="3" t="n">
        <v>58.4657949533832</v>
      </c>
      <c r="G240" s="3" t="n">
        <v>25.7462169360066</v>
      </c>
      <c r="H240" s="20" t="n">
        <f aca="false">F240/D240</f>
        <v>1.6195631156674</v>
      </c>
      <c r="CA240" s="1"/>
      <c r="CB240" s="1"/>
    </row>
    <row r="241" customFormat="false" ht="15" hidden="false" customHeight="false" outlineLevel="0" collapsed="false">
      <c r="A241" s="17" t="n">
        <v>75</v>
      </c>
      <c r="B241" s="18" t="s">
        <v>248</v>
      </c>
      <c r="C241" s="2" t="n">
        <v>0.018835321</v>
      </c>
      <c r="D241" s="3" t="n">
        <v>59.4195982047711</v>
      </c>
      <c r="E241" s="3" t="n">
        <v>17.1690939986756</v>
      </c>
      <c r="F241" s="3" t="n">
        <v>58.7624274255513</v>
      </c>
      <c r="G241" s="3" t="n">
        <v>30.7879734497649</v>
      </c>
      <c r="H241" s="20" t="n">
        <f aca="false">F241/D241</f>
        <v>0.988940167906301</v>
      </c>
      <c r="CA241" s="1"/>
      <c r="CB241" s="1"/>
    </row>
    <row r="242" customFormat="false" ht="15" hidden="false" customHeight="false" outlineLevel="0" collapsed="false">
      <c r="A242" s="17" t="n">
        <v>320</v>
      </c>
      <c r="B242" s="18" t="s">
        <v>249</v>
      </c>
      <c r="C242" s="2" t="n">
        <v>0.019376477</v>
      </c>
      <c r="D242" s="3" t="n">
        <v>111.423021238733</v>
      </c>
      <c r="E242" s="3" t="n">
        <v>12.0845348083394</v>
      </c>
      <c r="F242" s="3" t="n">
        <v>262.210499532504</v>
      </c>
      <c r="G242" s="3" t="n">
        <v>175.040203686319</v>
      </c>
      <c r="H242" s="20" t="n">
        <f aca="false">F242/D242</f>
        <v>2.35328836552275</v>
      </c>
      <c r="CA242" s="1"/>
      <c r="CB242" s="1"/>
    </row>
    <row r="243" customFormat="false" ht="15" hidden="false" customHeight="false" outlineLevel="0" collapsed="false">
      <c r="A243" s="17" t="n">
        <v>147</v>
      </c>
      <c r="B243" s="18" t="s">
        <v>250</v>
      </c>
      <c r="C243" s="2" t="n">
        <v>0.020705566</v>
      </c>
      <c r="D243" s="3" t="n">
        <v>22.1866127729912</v>
      </c>
      <c r="E243" s="3" t="n">
        <v>12.1643254764728</v>
      </c>
      <c r="F243" s="3" t="n">
        <v>2.26460648737361</v>
      </c>
      <c r="G243" s="3" t="n">
        <v>4.71810022617203</v>
      </c>
      <c r="H243" s="20" t="n">
        <f aca="false">F243/D243</f>
        <v>0.102070852840161</v>
      </c>
      <c r="CA243" s="1"/>
      <c r="CB243" s="1"/>
    </row>
    <row r="244" customFormat="false" ht="15" hidden="false" customHeight="false" outlineLevel="0" collapsed="false">
      <c r="A244" s="17" t="n">
        <v>16</v>
      </c>
      <c r="B244" s="18" t="s">
        <v>251</v>
      </c>
      <c r="C244" s="2" t="n">
        <v>0.02164223</v>
      </c>
      <c r="D244" s="3" t="n">
        <v>160.33116615322</v>
      </c>
      <c r="E244" s="3" t="n">
        <v>55.4777347498827</v>
      </c>
      <c r="F244" s="3" t="n">
        <v>10.3739825058581</v>
      </c>
      <c r="G244" s="3" t="n">
        <v>20.6808754261381</v>
      </c>
      <c r="H244" s="20" t="n">
        <f aca="false">F244/D244</f>
        <v>0.0647034681700267</v>
      </c>
      <c r="CA244" s="1"/>
      <c r="CB244" s="1"/>
    </row>
    <row r="245" customFormat="false" ht="15" hidden="false" customHeight="false" outlineLevel="0" collapsed="false">
      <c r="A245" s="17" t="n">
        <v>432</v>
      </c>
      <c r="B245" s="18" t="s">
        <v>252</v>
      </c>
      <c r="C245" s="2" t="n">
        <v>0.021726293</v>
      </c>
      <c r="D245" s="3" t="n">
        <v>111.224777418477</v>
      </c>
      <c r="E245" s="3" t="n">
        <v>30.0115254199014</v>
      </c>
      <c r="F245" s="3" t="n">
        <v>147.959258714622</v>
      </c>
      <c r="G245" s="3" t="n">
        <v>23.5379367094677</v>
      </c>
      <c r="H245" s="20" t="n">
        <f aca="false">F245/D245</f>
        <v>1.33027246400264</v>
      </c>
      <c r="CA245" s="1"/>
      <c r="CB245" s="1"/>
    </row>
    <row r="246" customFormat="false" ht="15" hidden="false" customHeight="false" outlineLevel="0" collapsed="false">
      <c r="A246" s="17" t="n">
        <v>12</v>
      </c>
      <c r="B246" s="18" t="s">
        <v>253</v>
      </c>
      <c r="C246" s="2" t="n">
        <v>0.024019957</v>
      </c>
      <c r="D246" s="3" t="n">
        <v>2392.74933947324</v>
      </c>
      <c r="E246" s="3" t="n">
        <v>343.866803316257</v>
      </c>
      <c r="F246" s="3" t="n">
        <v>2059.92579310165</v>
      </c>
      <c r="G246" s="3" t="n">
        <v>298.207297226034</v>
      </c>
      <c r="H246" s="20" t="n">
        <f aca="false">F246/D246</f>
        <v>0.860903296103363</v>
      </c>
      <c r="CA246" s="1"/>
      <c r="CB246" s="1"/>
    </row>
    <row r="247" customFormat="false" ht="15" hidden="false" customHeight="false" outlineLevel="0" collapsed="false">
      <c r="A247" s="17" t="n">
        <v>271</v>
      </c>
      <c r="B247" s="18" t="s">
        <v>254</v>
      </c>
      <c r="C247" s="2" t="n">
        <v>0.024492899</v>
      </c>
      <c r="D247" s="3" t="n">
        <v>377.273270588795</v>
      </c>
      <c r="E247" s="3" t="n">
        <v>49.539048069318</v>
      </c>
      <c r="F247" s="3" t="n">
        <v>239.134108264935</v>
      </c>
      <c r="G247" s="3" t="n">
        <v>90.1243213095243</v>
      </c>
      <c r="H247" s="20" t="n">
        <f aca="false">F247/D247</f>
        <v>0.633848530779103</v>
      </c>
      <c r="CA247" s="1"/>
      <c r="CB247" s="1"/>
    </row>
    <row r="248" customFormat="false" ht="15" hidden="false" customHeight="false" outlineLevel="0" collapsed="false">
      <c r="A248" s="17" t="n">
        <v>136</v>
      </c>
      <c r="B248" s="18" t="s">
        <v>255</v>
      </c>
      <c r="C248" s="2" t="n">
        <v>0.025581134</v>
      </c>
      <c r="D248" s="3" t="n">
        <v>859.331697417206</v>
      </c>
      <c r="E248" s="3" t="n">
        <v>190.355950091133</v>
      </c>
      <c r="F248" s="3" t="n">
        <v>44.0942882597049</v>
      </c>
      <c r="G248" s="3" t="n">
        <v>30.0149943225635</v>
      </c>
      <c r="H248" s="20" t="n">
        <f aca="false">F248/D248</f>
        <v>0.0513123027955725</v>
      </c>
      <c r="CA248" s="1"/>
      <c r="CB248" s="1"/>
    </row>
    <row r="249" customFormat="false" ht="15" hidden="false" customHeight="false" outlineLevel="0" collapsed="false">
      <c r="A249" s="17" t="n">
        <v>479</v>
      </c>
      <c r="B249" s="18" t="s">
        <v>256</v>
      </c>
      <c r="C249" s="2" t="n">
        <v>0.026629163</v>
      </c>
      <c r="D249" s="3" t="n">
        <v>45.1279630011217</v>
      </c>
      <c r="E249" s="3" t="n">
        <v>12.0556519028465</v>
      </c>
      <c r="F249" s="3" t="n">
        <v>15.8442233763561</v>
      </c>
      <c r="G249" s="3" t="n">
        <v>25.566690339231</v>
      </c>
      <c r="H249" s="20" t="n">
        <f aca="false">F249/D249</f>
        <v>0.351095469918778</v>
      </c>
      <c r="CA249" s="1"/>
      <c r="CB249" s="1"/>
    </row>
    <row r="250" customFormat="false" ht="15" hidden="false" customHeight="false" outlineLevel="0" collapsed="false">
      <c r="A250" s="17" t="n">
        <v>534</v>
      </c>
      <c r="B250" s="18" t="s">
        <v>257</v>
      </c>
      <c r="C250" s="2" t="n">
        <v>0.028002117</v>
      </c>
      <c r="D250" s="3" t="n">
        <v>258.113851741835</v>
      </c>
      <c r="E250" s="3" t="n">
        <v>44.3965626574728</v>
      </c>
      <c r="F250" s="3" t="n">
        <v>178.137997021883</v>
      </c>
      <c r="G250" s="3" t="n">
        <v>65.2845510866545</v>
      </c>
      <c r="H250" s="20" t="n">
        <f aca="false">F250/D250</f>
        <v>0.690152798153803</v>
      </c>
      <c r="CA250" s="1"/>
      <c r="CB250" s="1"/>
    </row>
    <row r="251" customFormat="false" ht="15" hidden="false" customHeight="false" outlineLevel="0" collapsed="false">
      <c r="A251" s="17" t="n">
        <v>493</v>
      </c>
      <c r="B251" s="18" t="s">
        <v>258</v>
      </c>
      <c r="C251" s="2" t="n">
        <v>0.02887022</v>
      </c>
      <c r="D251" s="3" t="n">
        <v>27.738590719912</v>
      </c>
      <c r="E251" s="3" t="n">
        <v>10.9254913894585</v>
      </c>
      <c r="F251" s="3" t="n">
        <v>2.23423828151565</v>
      </c>
      <c r="G251" s="3" t="n">
        <v>4.38467809843282</v>
      </c>
      <c r="H251" s="20" t="n">
        <f aca="false">F251/D251</f>
        <v>0.0805462074146329</v>
      </c>
      <c r="CA251" s="1"/>
      <c r="CB251" s="1"/>
    </row>
    <row r="252" customFormat="false" ht="15" hidden="false" customHeight="false" outlineLevel="0" collapsed="false">
      <c r="A252" s="17" t="n">
        <v>304</v>
      </c>
      <c r="B252" s="18" t="s">
        <v>259</v>
      </c>
      <c r="C252" s="2" t="n">
        <v>0.028921979</v>
      </c>
      <c r="D252" s="3" t="n">
        <v>117.866868524287</v>
      </c>
      <c r="E252" s="3" t="n">
        <v>20.1712078242683</v>
      </c>
      <c r="F252" s="3" t="n">
        <v>78.0440760906646</v>
      </c>
      <c r="G252" s="3" t="n">
        <v>34.1422051987848</v>
      </c>
      <c r="H252" s="20" t="n">
        <f aca="false">F252/D252</f>
        <v>0.662137520643327</v>
      </c>
      <c r="CA252" s="1"/>
      <c r="CB252" s="1"/>
    </row>
    <row r="253" customFormat="false" ht="15" hidden="false" customHeight="false" outlineLevel="0" collapsed="false">
      <c r="A253" s="17" t="n">
        <v>586</v>
      </c>
      <c r="B253" s="18" t="s">
        <v>260</v>
      </c>
      <c r="C253" s="2" t="n">
        <v>0.029923897</v>
      </c>
      <c r="D253" s="3" t="n">
        <v>170.19383060433</v>
      </c>
      <c r="E253" s="3" t="n">
        <v>43.7220461252475</v>
      </c>
      <c r="F253" s="3" t="n">
        <v>300.144755786193</v>
      </c>
      <c r="G253" s="3" t="n">
        <v>140.262380510466</v>
      </c>
      <c r="H253" s="20" t="n">
        <f aca="false">F253/D253</f>
        <v>1.76354662634026</v>
      </c>
      <c r="CA253" s="1"/>
      <c r="CB253" s="1"/>
    </row>
    <row r="254" customFormat="false" ht="15" hidden="false" customHeight="false" outlineLevel="0" collapsed="false">
      <c r="A254" s="17" t="n">
        <v>390</v>
      </c>
      <c r="B254" s="18" t="s">
        <v>261</v>
      </c>
      <c r="C254" s="2" t="n">
        <v>0.03235766</v>
      </c>
      <c r="D254" s="3" t="n">
        <v>30.5993510578991</v>
      </c>
      <c r="E254" s="3" t="n">
        <v>8.00084456916273</v>
      </c>
      <c r="F254" s="3" t="n">
        <v>31.2313090843295</v>
      </c>
      <c r="G254" s="3" t="n">
        <v>7.1995723310364</v>
      </c>
      <c r="H254" s="20" t="n">
        <f aca="false">F254/D254</f>
        <v>1.02065266107227</v>
      </c>
      <c r="CA254" s="1"/>
      <c r="CB254" s="1"/>
    </row>
    <row r="255" customFormat="false" ht="15" hidden="false" customHeight="false" outlineLevel="0" collapsed="false">
      <c r="A255" s="17" t="n">
        <v>166</v>
      </c>
      <c r="B255" s="18" t="s">
        <v>262</v>
      </c>
      <c r="C255" s="2" t="n">
        <v>0.032454025</v>
      </c>
      <c r="D255" s="3" t="n">
        <v>29.708750942949</v>
      </c>
      <c r="E255" s="3" t="n">
        <v>8.3770288376199</v>
      </c>
      <c r="F255" s="3" t="n">
        <v>17.0178949079381</v>
      </c>
      <c r="G255" s="3" t="n">
        <v>31.2499951651116</v>
      </c>
      <c r="H255" s="20" t="n">
        <f aca="false">F255/D255</f>
        <v>0.572824314984439</v>
      </c>
      <c r="CA255" s="1"/>
      <c r="CB255" s="1"/>
    </row>
    <row r="256" customFormat="false" ht="15" hidden="false" customHeight="false" outlineLevel="0" collapsed="false">
      <c r="A256" s="17" t="n">
        <v>452</v>
      </c>
      <c r="B256" s="18" t="s">
        <v>263</v>
      </c>
      <c r="C256" s="2" t="n">
        <v>0.034171276</v>
      </c>
      <c r="D256" s="3" t="n">
        <v>48.9587067650092</v>
      </c>
      <c r="E256" s="3" t="n">
        <v>20.8653361711764</v>
      </c>
      <c r="F256" s="3" t="n">
        <v>27.2603871635441</v>
      </c>
      <c r="G256" s="3" t="n">
        <v>12.1663551611226</v>
      </c>
      <c r="H256" s="20" t="n">
        <f aca="false">F256/D256</f>
        <v>0.556803660978789</v>
      </c>
      <c r="CA256" s="1"/>
      <c r="CB256" s="1"/>
    </row>
    <row r="257" customFormat="false" ht="15" hidden="false" customHeight="false" outlineLevel="0" collapsed="false">
      <c r="A257" s="17" t="n">
        <v>343</v>
      </c>
      <c r="B257" s="18" t="s">
        <v>264</v>
      </c>
      <c r="C257" s="2" t="n">
        <v>0.034349315</v>
      </c>
      <c r="D257" s="3" t="n">
        <v>6.5695942675058</v>
      </c>
      <c r="E257" s="3" t="n">
        <v>7.1066512048691</v>
      </c>
      <c r="F257" s="3" t="n">
        <v>34.471273522938</v>
      </c>
      <c r="G257" s="3" t="n">
        <v>23.2795748694739</v>
      </c>
      <c r="H257" s="20" t="n">
        <f aca="false">F257/D257</f>
        <v>5.24709321752761</v>
      </c>
      <c r="CA257" s="1"/>
      <c r="CB257" s="1"/>
    </row>
    <row r="258" customFormat="false" ht="15" hidden="false" customHeight="false" outlineLevel="0" collapsed="false">
      <c r="A258" s="17" t="n">
        <v>635</v>
      </c>
      <c r="B258" s="18" t="s">
        <v>265</v>
      </c>
      <c r="C258" s="2" t="n">
        <v>0.0374067</v>
      </c>
      <c r="D258" s="3" t="n">
        <v>53.5090942722121</v>
      </c>
      <c r="E258" s="3" t="n">
        <v>9.77953563465668</v>
      </c>
      <c r="F258" s="3" t="n">
        <v>87.8668540030044</v>
      </c>
      <c r="G258" s="3" t="n">
        <v>26.513244511276</v>
      </c>
      <c r="H258" s="20" t="n">
        <f aca="false">F258/D258</f>
        <v>1.64209196956329</v>
      </c>
      <c r="CA258" s="1"/>
      <c r="CB258" s="1"/>
    </row>
    <row r="259" customFormat="false" ht="15" hidden="false" customHeight="false" outlineLevel="0" collapsed="false">
      <c r="A259" s="17" t="n">
        <v>544</v>
      </c>
      <c r="B259" s="18" t="s">
        <v>266</v>
      </c>
      <c r="C259" s="2" t="n">
        <v>0.038386878</v>
      </c>
      <c r="D259" s="3" t="n">
        <v>23.5298013612604</v>
      </c>
      <c r="E259" s="3" t="n">
        <v>10.2761097482302</v>
      </c>
      <c r="F259" s="3" t="n">
        <v>61.9767003109993</v>
      </c>
      <c r="G259" s="3" t="n">
        <v>22.0195731239183</v>
      </c>
      <c r="H259" s="20" t="n">
        <f aca="false">F259/D259</f>
        <v>2.63396615039165</v>
      </c>
      <c r="CA259" s="1"/>
      <c r="CB259" s="1"/>
    </row>
    <row r="260" customFormat="false" ht="15" hidden="false" customHeight="false" outlineLevel="0" collapsed="false">
      <c r="A260" s="17" t="n">
        <v>519</v>
      </c>
      <c r="B260" s="18" t="s">
        <v>267</v>
      </c>
      <c r="C260" s="2" t="n">
        <v>0.040144593</v>
      </c>
      <c r="D260" s="3" t="n">
        <v>60.1728681027313</v>
      </c>
      <c r="E260" s="3" t="n">
        <v>23.8483420824666</v>
      </c>
      <c r="F260" s="3" t="n">
        <v>58.6453173514137</v>
      </c>
      <c r="G260" s="3" t="n">
        <v>31.0005383256136</v>
      </c>
      <c r="H260" s="20" t="n">
        <f aca="false">F260/D260</f>
        <v>0.974613961416802</v>
      </c>
      <c r="CA260" s="1"/>
      <c r="CB260" s="1"/>
    </row>
    <row r="261" customFormat="false" ht="15" hidden="false" customHeight="false" outlineLevel="0" collapsed="false">
      <c r="A261" s="17" t="n">
        <v>297</v>
      </c>
      <c r="B261" s="18" t="s">
        <v>268</v>
      </c>
      <c r="C261" s="2" t="n">
        <v>0.04128382</v>
      </c>
      <c r="D261" s="3" t="n">
        <v>1959.86920771977</v>
      </c>
      <c r="E261" s="3" t="n">
        <v>324.236779287913</v>
      </c>
      <c r="F261" s="3" t="n">
        <v>1415.46225231824</v>
      </c>
      <c r="G261" s="3" t="n">
        <v>318.138268316811</v>
      </c>
      <c r="H261" s="20" t="n">
        <f aca="false">F261/D261</f>
        <v>0.722222813003465</v>
      </c>
      <c r="CA261" s="1"/>
      <c r="CB261" s="1"/>
    </row>
    <row r="262" customFormat="false" ht="15" hidden="false" customHeight="false" outlineLevel="0" collapsed="false">
      <c r="A262" s="17" t="n">
        <v>536</v>
      </c>
      <c r="B262" s="18" t="s">
        <v>269</v>
      </c>
      <c r="C262" s="2" t="n">
        <v>0.04295019</v>
      </c>
      <c r="D262" s="3" t="n">
        <v>83.602180942674</v>
      </c>
      <c r="E262" s="3" t="n">
        <v>19.9616760039622</v>
      </c>
      <c r="F262" s="3" t="n">
        <v>77.2867066686828</v>
      </c>
      <c r="G262" s="3" t="n">
        <v>29.4111425062857</v>
      </c>
      <c r="H262" s="20" t="n">
        <f aca="false">F262/D262</f>
        <v>0.92445802008058</v>
      </c>
      <c r="CA262" s="1"/>
      <c r="CB262" s="1"/>
    </row>
    <row r="263" customFormat="false" ht="15" hidden="false" customHeight="false" outlineLevel="0" collapsed="false">
      <c r="A263" s="17" t="n">
        <v>164</v>
      </c>
      <c r="B263" s="18" t="s">
        <v>270</v>
      </c>
      <c r="C263" s="2" t="n">
        <v>0.045618623</v>
      </c>
      <c r="D263" s="3" t="n">
        <v>17.1749865068134</v>
      </c>
      <c r="E263" s="3" t="n">
        <v>11.9140367171451</v>
      </c>
      <c r="F263" s="3" t="n">
        <v>16.2087019911681</v>
      </c>
      <c r="G263" s="3" t="n">
        <v>30.5825707508741</v>
      </c>
      <c r="H263" s="20" t="n">
        <f aca="false">F263/D263</f>
        <v>0.943738848629546</v>
      </c>
      <c r="CA263" s="1"/>
      <c r="CB263" s="1"/>
    </row>
    <row r="264" customFormat="false" ht="15" hidden="false" customHeight="false" outlineLevel="0" collapsed="false">
      <c r="A264" s="17" t="n">
        <v>404</v>
      </c>
      <c r="B264" s="18" t="s">
        <v>271</v>
      </c>
      <c r="C264" s="2" t="n">
        <v>0.046101</v>
      </c>
      <c r="D264" s="3" t="n">
        <v>79.0615970677807</v>
      </c>
      <c r="E264" s="3" t="n">
        <v>20.1227307103224</v>
      </c>
      <c r="F264" s="3" t="n">
        <v>37.9957061055464</v>
      </c>
      <c r="G264" s="3" t="n">
        <v>30.1866176920076</v>
      </c>
      <c r="H264" s="20" t="n">
        <f aca="false">F264/D264</f>
        <v>0.480583589438145</v>
      </c>
      <c r="CA264" s="1"/>
      <c r="CB264" s="1"/>
    </row>
    <row r="265" customFormat="false" ht="15" hidden="false" customHeight="false" outlineLevel="0" collapsed="false">
      <c r="A265" s="17" t="n">
        <v>576</v>
      </c>
      <c r="B265" s="18" t="s">
        <v>272</v>
      </c>
      <c r="C265" s="2" t="n">
        <v>0.04619754</v>
      </c>
      <c r="D265" s="3" t="n">
        <v>19.2168110251679</v>
      </c>
      <c r="E265" s="3" t="n">
        <v>8.93165084124458</v>
      </c>
      <c r="F265" s="3" t="n">
        <v>9.02894746034487</v>
      </c>
      <c r="G265" s="3" t="n">
        <v>15.5446627461357</v>
      </c>
      <c r="H265" s="20" t="n">
        <f aca="false">F265/D265</f>
        <v>0.469846294919579</v>
      </c>
      <c r="CA265" s="1"/>
      <c r="CB265" s="1"/>
    </row>
    <row r="266" customFormat="false" ht="15" hidden="false" customHeight="false" outlineLevel="0" collapsed="false">
      <c r="A266" s="17" t="n">
        <v>622</v>
      </c>
      <c r="B266" s="18" t="s">
        <v>273</v>
      </c>
      <c r="C266" s="2" t="n">
        <v>0.04677787</v>
      </c>
      <c r="D266" s="3" t="n">
        <v>30.7164146581446</v>
      </c>
      <c r="E266" s="3" t="n">
        <v>9.45265395710472</v>
      </c>
      <c r="F266" s="3" t="n">
        <v>25.8131090705164</v>
      </c>
      <c r="G266" s="3" t="n">
        <v>13.8700395769927</v>
      </c>
      <c r="H266" s="20" t="n">
        <f aca="false">F266/D266</f>
        <v>0.840368557261676</v>
      </c>
      <c r="CA266" s="1"/>
      <c r="CB266" s="1"/>
    </row>
    <row r="267" customFormat="false" ht="15" hidden="false" customHeight="false" outlineLevel="0" collapsed="false">
      <c r="A267" s="17" t="n">
        <v>154</v>
      </c>
      <c r="B267" s="18" t="s">
        <v>274</v>
      </c>
      <c r="C267" s="2" t="n">
        <v>0.051121973</v>
      </c>
      <c r="D267" s="3" t="n">
        <v>26.6649080028092</v>
      </c>
      <c r="E267" s="3" t="n">
        <v>15.6871231336195</v>
      </c>
      <c r="F267" s="3" t="n">
        <v>7.16191629263037</v>
      </c>
      <c r="G267" s="3" t="n">
        <v>7.396732548944</v>
      </c>
      <c r="H267" s="20" t="n">
        <f aca="false">F267/D267</f>
        <v>0.268589574427778</v>
      </c>
      <c r="CA267" s="1"/>
      <c r="CB267" s="1"/>
    </row>
    <row r="268" customFormat="false" ht="15" hidden="false" customHeight="false" outlineLevel="0" collapsed="false">
      <c r="A268" s="17" t="n">
        <v>257</v>
      </c>
      <c r="B268" s="18" t="s">
        <v>275</v>
      </c>
      <c r="C268" s="2" t="n">
        <v>0.05286203</v>
      </c>
      <c r="D268" s="3" t="n">
        <v>172.212521237581</v>
      </c>
      <c r="E268" s="3" t="n">
        <v>49.223435215617</v>
      </c>
      <c r="F268" s="3" t="n">
        <v>97.8621464158481</v>
      </c>
      <c r="G268" s="3" t="n">
        <v>61.040200808781</v>
      </c>
      <c r="H268" s="20" t="n">
        <f aca="false">F268/D268</f>
        <v>0.568263827232629</v>
      </c>
      <c r="CA268" s="1"/>
      <c r="CB268" s="1"/>
    </row>
    <row r="269" customFormat="false" ht="15" hidden="false" customHeight="false" outlineLevel="0" collapsed="false">
      <c r="A269" s="17" t="n">
        <v>492</v>
      </c>
      <c r="B269" s="18" t="s">
        <v>276</v>
      </c>
      <c r="C269" s="2" t="n">
        <v>0.05329657</v>
      </c>
      <c r="D269" s="3" t="n">
        <v>23.1674901528461</v>
      </c>
      <c r="E269" s="3" t="n">
        <v>10.5799710296928</v>
      </c>
      <c r="F269" s="3" t="n">
        <v>5.9348142143238</v>
      </c>
      <c r="G269" s="3" t="n">
        <v>8.67420012608714</v>
      </c>
      <c r="H269" s="20" t="n">
        <f aca="false">F269/D269</f>
        <v>0.256169924975439</v>
      </c>
      <c r="CA269" s="1"/>
      <c r="CB269" s="1"/>
    </row>
    <row r="270" customFormat="false" ht="15" hidden="false" customHeight="false" outlineLevel="0" collapsed="false">
      <c r="A270" s="17" t="n">
        <v>651</v>
      </c>
      <c r="B270" s="18" t="s">
        <v>277</v>
      </c>
      <c r="C270" s="2" t="n">
        <v>0.054463763</v>
      </c>
      <c r="D270" s="3" t="n">
        <v>59.5607133412481</v>
      </c>
      <c r="E270" s="3" t="n">
        <v>17.4496074626206</v>
      </c>
      <c r="F270" s="3" t="n">
        <v>105.463470779639</v>
      </c>
      <c r="G270" s="3" t="n">
        <v>70.5984179879122</v>
      </c>
      <c r="H270" s="20" t="n">
        <f aca="false">F270/D270</f>
        <v>1.77068851031711</v>
      </c>
      <c r="CA270" s="1"/>
      <c r="CB270" s="1"/>
    </row>
    <row r="271" customFormat="false" ht="15" hidden="false" customHeight="false" outlineLevel="0" collapsed="false">
      <c r="A271" s="17" t="n">
        <v>418</v>
      </c>
      <c r="B271" s="18" t="s">
        <v>278</v>
      </c>
      <c r="C271" s="2" t="n">
        <v>0.0563019</v>
      </c>
      <c r="D271" s="3" t="n">
        <v>88.7835665108048</v>
      </c>
      <c r="E271" s="3" t="n">
        <v>28.1788183939538</v>
      </c>
      <c r="F271" s="3" t="n">
        <v>56.4050239107053</v>
      </c>
      <c r="G271" s="3" t="n">
        <v>28.3224737985667</v>
      </c>
      <c r="H271" s="20" t="n">
        <f aca="false">F271/D271</f>
        <v>0.635309282195156</v>
      </c>
      <c r="CA271" s="1"/>
      <c r="CB271" s="1"/>
    </row>
    <row r="272" customFormat="false" ht="15" hidden="false" customHeight="false" outlineLevel="0" collapsed="false">
      <c r="A272" s="17" t="n">
        <v>313</v>
      </c>
      <c r="B272" s="18" t="s">
        <v>279</v>
      </c>
      <c r="C272" s="2" t="n">
        <v>0.057149272</v>
      </c>
      <c r="D272" s="3" t="n">
        <v>18.025778167304</v>
      </c>
      <c r="E272" s="3" t="n">
        <v>10.9883318569091</v>
      </c>
      <c r="F272" s="3" t="n">
        <v>13.1384731216347</v>
      </c>
      <c r="G272" s="3" t="n">
        <v>8.2636130861143</v>
      </c>
      <c r="H272" s="20" t="n">
        <f aca="false">F272/D272</f>
        <v>0.728871341902223</v>
      </c>
      <c r="CA272" s="1"/>
      <c r="CB272" s="1"/>
    </row>
    <row r="273" customFormat="false" ht="15" hidden="false" customHeight="false" outlineLevel="0" collapsed="false">
      <c r="A273" s="17" t="n">
        <v>507</v>
      </c>
      <c r="B273" s="18" t="s">
        <v>280</v>
      </c>
      <c r="C273" s="2" t="n">
        <v>0.062583335</v>
      </c>
      <c r="D273" s="3" t="n">
        <v>66.3789476172876</v>
      </c>
      <c r="E273" s="3" t="n">
        <v>24.754806595552</v>
      </c>
      <c r="F273" s="3" t="n">
        <v>113.080392133897</v>
      </c>
      <c r="G273" s="3" t="n">
        <v>34.3459720452337</v>
      </c>
      <c r="H273" s="20" t="n">
        <f aca="false">F273/D273</f>
        <v>1.70355807365115</v>
      </c>
      <c r="CA273" s="1"/>
      <c r="CB273" s="1"/>
    </row>
    <row r="274" customFormat="false" ht="15" hidden="false" customHeight="false" outlineLevel="0" collapsed="false">
      <c r="A274" s="17" t="n">
        <v>399</v>
      </c>
      <c r="B274" s="18" t="s">
        <v>281</v>
      </c>
      <c r="C274" s="2" t="n">
        <v>0.06569752</v>
      </c>
      <c r="D274" s="3" t="n">
        <v>112.700077278176</v>
      </c>
      <c r="E274" s="3" t="n">
        <v>39.5006199677083</v>
      </c>
      <c r="F274" s="3" t="n">
        <v>45.2485970981514</v>
      </c>
      <c r="G274" s="3" t="n">
        <v>32.8172802635332</v>
      </c>
      <c r="H274" s="20" t="n">
        <f aca="false">F274/D274</f>
        <v>0.401495706045215</v>
      </c>
      <c r="CA274" s="1"/>
      <c r="CB274" s="1"/>
    </row>
    <row r="275" customFormat="false" ht="15" hidden="false" customHeight="false" outlineLevel="0" collapsed="false">
      <c r="A275" s="17" t="n">
        <v>395</v>
      </c>
      <c r="B275" s="18" t="s">
        <v>282</v>
      </c>
      <c r="C275" s="2" t="n">
        <v>0.068000495</v>
      </c>
      <c r="D275" s="3" t="n">
        <v>42.5482598355676</v>
      </c>
      <c r="E275" s="3" t="n">
        <v>8.51842657361766</v>
      </c>
      <c r="F275" s="3" t="n">
        <v>65.9923516084116</v>
      </c>
      <c r="G275" s="3" t="n">
        <v>33.7699116324096</v>
      </c>
      <c r="H275" s="20" t="n">
        <f aca="false">F275/D275</f>
        <v>1.55100001418263</v>
      </c>
      <c r="CA275" s="1"/>
      <c r="CB275" s="1"/>
    </row>
    <row r="276" customFormat="false" ht="15" hidden="false" customHeight="false" outlineLevel="0" collapsed="false">
      <c r="A276" s="17" t="n">
        <v>527</v>
      </c>
      <c r="B276" s="18" t="s">
        <v>283</v>
      </c>
      <c r="C276" s="2" t="n">
        <v>0.07217043</v>
      </c>
      <c r="D276" s="3" t="n">
        <v>39.4695487306756</v>
      </c>
      <c r="E276" s="3" t="n">
        <v>12.8663358049606</v>
      </c>
      <c r="F276" s="3" t="n">
        <v>34.2805024361573</v>
      </c>
      <c r="G276" s="3" t="n">
        <v>26.0596664701774</v>
      </c>
      <c r="H276" s="20" t="n">
        <f aca="false">F276/D276</f>
        <v>0.868530387060511</v>
      </c>
      <c r="CA276" s="1"/>
      <c r="CB276" s="1"/>
    </row>
    <row r="277" customFormat="false" ht="15" hidden="false" customHeight="false" outlineLevel="0" collapsed="false">
      <c r="A277" s="17" t="n">
        <v>415</v>
      </c>
      <c r="B277" s="18" t="s">
        <v>284</v>
      </c>
      <c r="C277" s="2" t="n">
        <v>0.07313724</v>
      </c>
      <c r="D277" s="3" t="n">
        <v>78.2406020526416</v>
      </c>
      <c r="E277" s="3" t="n">
        <v>16.3415497865442</v>
      </c>
      <c r="F277" s="3" t="n">
        <v>146.660786657093</v>
      </c>
      <c r="G277" s="3" t="n">
        <v>89.3941396794155</v>
      </c>
      <c r="H277" s="20" t="n">
        <f aca="false">F277/D277</f>
        <v>1.87448438290924</v>
      </c>
      <c r="CA277" s="1"/>
      <c r="CB277" s="1"/>
    </row>
    <row r="278" customFormat="false" ht="15" hidden="false" customHeight="false" outlineLevel="0" collapsed="false">
      <c r="A278" s="17" t="n">
        <v>339</v>
      </c>
      <c r="B278" s="18" t="s">
        <v>285</v>
      </c>
      <c r="C278" s="2" t="n">
        <v>0.074358694</v>
      </c>
      <c r="D278" s="3" t="n">
        <v>4.53476943367921</v>
      </c>
      <c r="E278" s="3" t="n">
        <v>4.98769862889219</v>
      </c>
      <c r="F278" s="3" t="n">
        <v>17.9382448457621</v>
      </c>
      <c r="G278" s="3" t="n">
        <v>10.7465771801049</v>
      </c>
      <c r="H278" s="20" t="n">
        <f aca="false">F278/D278</f>
        <v>3.95571265708391</v>
      </c>
      <c r="CA278" s="1"/>
      <c r="CB278" s="1"/>
    </row>
    <row r="279" customFormat="false" ht="15" hidden="false" customHeight="false" outlineLevel="0" collapsed="false">
      <c r="A279" s="17" t="n">
        <v>35</v>
      </c>
      <c r="B279" s="18" t="s">
        <v>286</v>
      </c>
      <c r="C279" s="2" t="n">
        <v>0.07577787</v>
      </c>
      <c r="D279" s="3" t="n">
        <v>9.14331272506471</v>
      </c>
      <c r="E279" s="3" t="n">
        <v>12.5291790018122</v>
      </c>
      <c r="F279" s="3" t="n">
        <v>68.1985083994237</v>
      </c>
      <c r="G279" s="3" t="n">
        <v>80.0325260130974</v>
      </c>
      <c r="H279" s="20" t="n">
        <f aca="false">F279/D279</f>
        <v>7.45884018737214</v>
      </c>
      <c r="CA279" s="1"/>
      <c r="CB279" s="1"/>
    </row>
    <row r="280" customFormat="false" ht="15" hidden="false" customHeight="false" outlineLevel="0" collapsed="false">
      <c r="A280" s="17" t="n">
        <v>300</v>
      </c>
      <c r="B280" s="18" t="s">
        <v>287</v>
      </c>
      <c r="C280" s="2" t="n">
        <v>0.07604665</v>
      </c>
      <c r="D280" s="3" t="n">
        <v>24.2331796098437</v>
      </c>
      <c r="E280" s="3" t="n">
        <v>10.8778305736091</v>
      </c>
      <c r="F280" s="3" t="n">
        <v>11.5371891714565</v>
      </c>
      <c r="G280" s="3" t="n">
        <v>19.4051835834587</v>
      </c>
      <c r="H280" s="20" t="n">
        <f aca="false">F280/D280</f>
        <v>0.476090606235181</v>
      </c>
      <c r="CA280" s="1"/>
      <c r="CB280" s="1"/>
    </row>
    <row r="281" customFormat="false" ht="15" hidden="false" customHeight="false" outlineLevel="0" collapsed="false">
      <c r="A281" s="17" t="n">
        <v>116</v>
      </c>
      <c r="B281" s="18" t="s">
        <v>288</v>
      </c>
      <c r="C281" s="2" t="n">
        <v>0.07771362</v>
      </c>
      <c r="D281" s="3" t="n">
        <v>4608.83446323514</v>
      </c>
      <c r="E281" s="3" t="n">
        <v>2239.16144979033</v>
      </c>
      <c r="F281" s="3" t="n">
        <v>6220.85882105741</v>
      </c>
      <c r="G281" s="3" t="n">
        <v>318.474112633257</v>
      </c>
      <c r="H281" s="20" t="n">
        <f aca="false">F281/D281</f>
        <v>1.34976833528768</v>
      </c>
      <c r="CA281" s="1"/>
      <c r="CB281" s="1"/>
    </row>
    <row r="282" customFormat="false" ht="15" hidden="false" customHeight="false" outlineLevel="0" collapsed="false">
      <c r="A282" s="17" t="n">
        <v>347</v>
      </c>
      <c r="B282" s="18" t="s">
        <v>289</v>
      </c>
      <c r="C282" s="2" t="n">
        <v>0.07777658</v>
      </c>
      <c r="D282" s="3" t="n">
        <v>3435.53001597752</v>
      </c>
      <c r="E282" s="3" t="n">
        <v>312.519206943859</v>
      </c>
      <c r="F282" s="3" t="n">
        <v>3932.14051568822</v>
      </c>
      <c r="G282" s="3" t="n">
        <v>517.182444845664</v>
      </c>
      <c r="H282" s="20" t="n">
        <f aca="false">F282/D282</f>
        <v>1.14455134939911</v>
      </c>
      <c r="CA282" s="1"/>
      <c r="CB282" s="1"/>
    </row>
    <row r="283" customFormat="false" ht="15" hidden="false" customHeight="false" outlineLevel="0" collapsed="false">
      <c r="A283" s="17" t="n">
        <v>535</v>
      </c>
      <c r="B283" s="18" t="s">
        <v>290</v>
      </c>
      <c r="C283" s="2" t="n">
        <v>0.07823873</v>
      </c>
      <c r="D283" s="3" t="n">
        <v>54.8001047741928</v>
      </c>
      <c r="E283" s="3" t="n">
        <v>15.1813425480171</v>
      </c>
      <c r="F283" s="3" t="n">
        <v>75.8481968519683</v>
      </c>
      <c r="G283" s="3" t="n">
        <v>31.3192240808841</v>
      </c>
      <c r="H283" s="20" t="n">
        <f aca="false">F283/D283</f>
        <v>1.38408853713885</v>
      </c>
      <c r="CA283" s="1"/>
      <c r="CB283" s="1"/>
    </row>
    <row r="284" customFormat="false" ht="15" hidden="false" customHeight="false" outlineLevel="0" collapsed="false">
      <c r="A284" s="17" t="n">
        <v>367</v>
      </c>
      <c r="B284" s="18" t="s">
        <v>291</v>
      </c>
      <c r="C284" s="2" t="n">
        <v>0.078527465</v>
      </c>
      <c r="D284" s="3" t="n">
        <v>19.2478986794653</v>
      </c>
      <c r="E284" s="3" t="n">
        <v>12.0104008416476</v>
      </c>
      <c r="F284" s="3" t="n">
        <v>44.7401814379845</v>
      </c>
      <c r="G284" s="3" t="n">
        <v>22.2389646962096</v>
      </c>
      <c r="H284" s="20" t="n">
        <f aca="false">F284/D284</f>
        <v>2.32441900194101</v>
      </c>
      <c r="CA284" s="1"/>
      <c r="CB284" s="1"/>
    </row>
    <row r="285" customFormat="false" ht="15" hidden="false" customHeight="false" outlineLevel="0" collapsed="false">
      <c r="A285" s="17" t="n">
        <v>203</v>
      </c>
      <c r="B285" s="18" t="s">
        <v>292</v>
      </c>
      <c r="C285" s="2" t="n">
        <v>0.07994499</v>
      </c>
      <c r="D285" s="3" t="n">
        <v>18.2435658353137</v>
      </c>
      <c r="E285" s="3" t="n">
        <v>13.3574468839261</v>
      </c>
      <c r="F285" s="3" t="n">
        <v>8.32515242827157</v>
      </c>
      <c r="G285" s="3" t="n">
        <v>11.3846241688922</v>
      </c>
      <c r="H285" s="20" t="n">
        <f aca="false">F285/D285</f>
        <v>0.45633361939346</v>
      </c>
      <c r="CA285" s="1"/>
      <c r="CB285" s="1"/>
    </row>
    <row r="286" customFormat="false" ht="15" hidden="false" customHeight="false" outlineLevel="0" collapsed="false">
      <c r="A286" s="17" t="n">
        <v>92</v>
      </c>
      <c r="B286" s="18" t="s">
        <v>293</v>
      </c>
      <c r="C286" s="2" t="n">
        <v>0.09198937</v>
      </c>
      <c r="D286" s="3" t="n">
        <v>65.7931815448371</v>
      </c>
      <c r="E286" s="3" t="n">
        <v>23.5713896743806</v>
      </c>
      <c r="F286" s="3" t="n">
        <v>24.9562370529825</v>
      </c>
      <c r="G286" s="3" t="n">
        <v>31.7106299573745</v>
      </c>
      <c r="H286" s="20" t="n">
        <f aca="false">F286/D286</f>
        <v>0.37931342529735</v>
      </c>
      <c r="CA286" s="1"/>
      <c r="CB286" s="1"/>
    </row>
    <row r="287" customFormat="false" ht="15" hidden="false" customHeight="false" outlineLevel="0" collapsed="false">
      <c r="A287" s="17" t="n">
        <v>621</v>
      </c>
      <c r="B287" s="18" t="s">
        <v>294</v>
      </c>
      <c r="C287" s="2" t="n">
        <v>0.09494826</v>
      </c>
      <c r="D287" s="3" t="n">
        <v>10.4093315256416</v>
      </c>
      <c r="E287" s="3" t="n">
        <v>11.7728392863048</v>
      </c>
      <c r="F287" s="3" t="n">
        <v>10.4165590098298</v>
      </c>
      <c r="G287" s="3" t="n">
        <v>14.6797072522794</v>
      </c>
      <c r="H287" s="20" t="n">
        <f aca="false">F287/D287</f>
        <v>1.00069432740906</v>
      </c>
      <c r="CA287" s="1"/>
      <c r="CB287" s="1"/>
    </row>
    <row r="288" customFormat="false" ht="15" hidden="false" customHeight="false" outlineLevel="0" collapsed="false">
      <c r="A288" s="17" t="n">
        <v>338</v>
      </c>
      <c r="B288" s="18" t="s">
        <v>295</v>
      </c>
      <c r="C288" s="2" t="n">
        <v>0.09532885</v>
      </c>
      <c r="D288" s="3" t="n">
        <v>14.8248742373419</v>
      </c>
      <c r="E288" s="3" t="n">
        <v>13.1634537854798</v>
      </c>
      <c r="F288" s="3" t="n">
        <v>25.6490549520776</v>
      </c>
      <c r="G288" s="3" t="n">
        <v>29.049852060267</v>
      </c>
      <c r="H288" s="20" t="n">
        <f aca="false">F288/D288</f>
        <v>1.73013642756382</v>
      </c>
      <c r="CA288" s="1"/>
      <c r="CB288" s="1"/>
    </row>
    <row r="289" customFormat="false" ht="15" hidden="false" customHeight="false" outlineLevel="0" collapsed="false">
      <c r="A289" s="17" t="n">
        <v>259</v>
      </c>
      <c r="B289" s="18" t="s">
        <v>296</v>
      </c>
      <c r="C289" s="2" t="n">
        <v>0.097128324</v>
      </c>
      <c r="D289" s="3" t="n">
        <v>112.338978126087</v>
      </c>
      <c r="E289" s="3" t="n">
        <v>29.5001073974536</v>
      </c>
      <c r="F289" s="3" t="n">
        <v>21.7857554487403</v>
      </c>
      <c r="G289" s="3" t="n">
        <v>15.7666535145805</v>
      </c>
      <c r="H289" s="20" t="n">
        <f aca="false">F289/D289</f>
        <v>0.193928730812277</v>
      </c>
      <c r="CA289" s="1"/>
      <c r="CB289" s="1"/>
    </row>
    <row r="290" customFormat="false" ht="15" hidden="false" customHeight="false" outlineLevel="0" collapsed="false">
      <c r="A290" s="17" t="n">
        <v>488</v>
      </c>
      <c r="B290" s="18" t="s">
        <v>297</v>
      </c>
      <c r="C290" s="2" t="n">
        <v>0.09817887</v>
      </c>
      <c r="D290" s="3" t="n">
        <v>50.1426977816152</v>
      </c>
      <c r="E290" s="3" t="n">
        <v>13.296682734009</v>
      </c>
      <c r="F290" s="3" t="n">
        <v>22.6887340780489</v>
      </c>
      <c r="G290" s="3" t="n">
        <v>26.0305967802566</v>
      </c>
      <c r="H290" s="20" t="n">
        <f aca="false">F290/D290</f>
        <v>0.452483314257729</v>
      </c>
      <c r="CA290" s="1"/>
      <c r="CB290" s="1"/>
    </row>
    <row r="291" customFormat="false" ht="15" hidden="false" customHeight="false" outlineLevel="0" collapsed="false">
      <c r="A291" s="17" t="n">
        <v>167</v>
      </c>
      <c r="B291" s="18" t="s">
        <v>298</v>
      </c>
      <c r="C291" s="2" t="n">
        <v>0.09855084</v>
      </c>
      <c r="D291" s="3" t="n">
        <v>13.0481942353044</v>
      </c>
      <c r="E291" s="3" t="n">
        <v>9.63868858615528</v>
      </c>
      <c r="F291" s="3" t="n">
        <v>10.4290877641007</v>
      </c>
      <c r="G291" s="3" t="n">
        <v>18.7424087213208</v>
      </c>
      <c r="H291" s="20" t="n">
        <f aca="false">F291/D291</f>
        <v>0.799274411158198</v>
      </c>
      <c r="CA291" s="1"/>
      <c r="CB291" s="1"/>
    </row>
    <row r="292" customFormat="false" ht="15" hidden="false" customHeight="false" outlineLevel="0" collapsed="false">
      <c r="A292" s="17" t="n">
        <v>294</v>
      </c>
      <c r="B292" s="18" t="s">
        <v>299</v>
      </c>
      <c r="C292" s="2" t="n">
        <v>0.09887256</v>
      </c>
      <c r="D292" s="3" t="n">
        <v>44.8885095286566</v>
      </c>
      <c r="E292" s="3" t="n">
        <v>18.3484087237982</v>
      </c>
      <c r="F292" s="3" t="n">
        <v>34.6668680037882</v>
      </c>
      <c r="G292" s="3" t="n">
        <v>19.9522730132038</v>
      </c>
      <c r="H292" s="20" t="n">
        <f aca="false">F292/D292</f>
        <v>0.772288239636404</v>
      </c>
      <c r="CA292" s="1"/>
      <c r="CB292" s="1"/>
    </row>
    <row r="293" customFormat="false" ht="15" hidden="false" customHeight="false" outlineLevel="0" collapsed="false">
      <c r="A293" s="17" t="n">
        <v>374</v>
      </c>
      <c r="B293" s="18" t="s">
        <v>300</v>
      </c>
      <c r="C293" s="2" t="n">
        <v>0.100336894</v>
      </c>
      <c r="D293" s="3" t="n">
        <v>43.6892831050668</v>
      </c>
      <c r="E293" s="3" t="n">
        <v>28.1074227478626</v>
      </c>
      <c r="F293" s="3" t="n">
        <v>111.401542193269</v>
      </c>
      <c r="G293" s="3" t="n">
        <v>73.4224903880069</v>
      </c>
      <c r="H293" s="20" t="n">
        <f aca="false">F293/D293</f>
        <v>2.5498596972938</v>
      </c>
      <c r="CA293" s="1"/>
      <c r="CB293" s="1"/>
    </row>
    <row r="294" customFormat="false" ht="15" hidden="false" customHeight="false" outlineLevel="0" collapsed="false">
      <c r="A294" s="17" t="n">
        <v>549</v>
      </c>
      <c r="B294" s="18" t="s">
        <v>301</v>
      </c>
      <c r="C294" s="2" t="n">
        <v>0.10163708</v>
      </c>
      <c r="D294" s="3" t="n">
        <v>59.0445449760764</v>
      </c>
      <c r="E294" s="3" t="n">
        <v>13.8518022123539</v>
      </c>
      <c r="F294" s="3" t="n">
        <v>17.9971665959698</v>
      </c>
      <c r="G294" s="3" t="n">
        <v>15.8709867819035</v>
      </c>
      <c r="H294" s="20" t="n">
        <f aca="false">F294/D294</f>
        <v>0.304806593111386</v>
      </c>
      <c r="CA294" s="1"/>
      <c r="CB294" s="1"/>
    </row>
    <row r="295" customFormat="false" ht="15" hidden="false" customHeight="false" outlineLevel="0" collapsed="false">
      <c r="A295" s="17" t="n">
        <v>667</v>
      </c>
      <c r="B295" s="18" t="s">
        <v>302</v>
      </c>
      <c r="C295" s="2" t="n">
        <v>0.10231112</v>
      </c>
      <c r="D295" s="3" t="n">
        <v>482.245907820132</v>
      </c>
      <c r="E295" s="3" t="n">
        <v>18.1056344050307</v>
      </c>
      <c r="F295" s="3" t="n">
        <v>453.941100560638</v>
      </c>
      <c r="G295" s="3" t="n">
        <v>67.3905764184087</v>
      </c>
      <c r="H295" s="20" t="n">
        <f aca="false">F295/D295</f>
        <v>0.941306277978721</v>
      </c>
      <c r="CA295" s="1"/>
      <c r="CB295" s="1"/>
    </row>
    <row r="296" customFormat="false" ht="15" hidden="false" customHeight="false" outlineLevel="0" collapsed="false">
      <c r="A296" s="17" t="n">
        <v>109</v>
      </c>
      <c r="B296" s="18" t="s">
        <v>303</v>
      </c>
      <c r="C296" s="2" t="n">
        <v>0.10552987</v>
      </c>
      <c r="D296" s="3" t="n">
        <v>18.0984918327926</v>
      </c>
      <c r="E296" s="3" t="n">
        <v>11.2228070475989</v>
      </c>
      <c r="F296" s="3" t="n">
        <v>14.269872408791</v>
      </c>
      <c r="G296" s="3" t="n">
        <v>17.4105891166809</v>
      </c>
      <c r="H296" s="20" t="n">
        <f aca="false">F296/D296</f>
        <v>0.788456438283738</v>
      </c>
      <c r="CA296" s="1"/>
      <c r="CB296" s="1"/>
    </row>
    <row r="297" customFormat="false" ht="15" hidden="false" customHeight="false" outlineLevel="0" collapsed="false">
      <c r="A297" s="17" t="n">
        <v>206</v>
      </c>
      <c r="B297" s="18" t="s">
        <v>304</v>
      </c>
      <c r="C297" s="2" t="n">
        <v>0.10785837</v>
      </c>
      <c r="D297" s="3" t="n">
        <v>8.11684673112825</v>
      </c>
      <c r="E297" s="3" t="n">
        <v>7.87226306417851</v>
      </c>
      <c r="F297" s="3" t="n">
        <v>25.8823304606701</v>
      </c>
      <c r="G297" s="3" t="n">
        <v>13.8252709207175</v>
      </c>
      <c r="H297" s="20" t="n">
        <f aca="false">F297/D297</f>
        <v>3.18871740689779</v>
      </c>
      <c r="CA297" s="1"/>
      <c r="CB297" s="1"/>
    </row>
    <row r="298" customFormat="false" ht="15" hidden="false" customHeight="false" outlineLevel="0" collapsed="false">
      <c r="A298" s="17" t="n">
        <v>648</v>
      </c>
      <c r="B298" s="18" t="s">
        <v>305</v>
      </c>
      <c r="C298" s="2" t="n">
        <v>0.110962756</v>
      </c>
      <c r="D298" s="3" t="n">
        <v>54.0365675606082</v>
      </c>
      <c r="E298" s="3" t="n">
        <v>28.8055349313742</v>
      </c>
      <c r="F298" s="3" t="n">
        <v>38.9046076097636</v>
      </c>
      <c r="G298" s="3" t="n">
        <v>8.02582740530882</v>
      </c>
      <c r="H298" s="20" t="n">
        <f aca="false">F298/D298</f>
        <v>0.71996815057003</v>
      </c>
      <c r="CA298" s="1"/>
      <c r="CB298" s="1"/>
    </row>
    <row r="299" customFormat="false" ht="15" hidden="false" customHeight="false" outlineLevel="0" collapsed="false">
      <c r="A299" s="17" t="n">
        <v>602</v>
      </c>
      <c r="B299" s="18" t="s">
        <v>306</v>
      </c>
      <c r="C299" s="2" t="n">
        <v>0.11201019</v>
      </c>
      <c r="D299" s="3" t="n">
        <v>10.0475487205093</v>
      </c>
      <c r="E299" s="3" t="n">
        <v>10.5129355596475</v>
      </c>
      <c r="F299" s="3" t="n">
        <v>37.96893508699</v>
      </c>
      <c r="G299" s="3" t="n">
        <v>43.1282908337152</v>
      </c>
      <c r="H299" s="20" t="n">
        <f aca="false">F299/D299</f>
        <v>3.77892520286932</v>
      </c>
      <c r="CA299" s="1"/>
      <c r="CB299" s="1"/>
    </row>
    <row r="300" customFormat="false" ht="15" hidden="false" customHeight="false" outlineLevel="0" collapsed="false">
      <c r="A300" s="17" t="n">
        <v>663</v>
      </c>
      <c r="B300" s="18" t="s">
        <v>307</v>
      </c>
      <c r="C300" s="2" t="n">
        <v>0.11213635</v>
      </c>
      <c r="D300" s="3" t="n">
        <v>10.5281259465164</v>
      </c>
      <c r="E300" s="3" t="n">
        <v>9.76057842475278</v>
      </c>
      <c r="F300" s="3" t="n">
        <v>15.7670999428976</v>
      </c>
      <c r="G300" s="3" t="n">
        <v>14.3426993969517</v>
      </c>
      <c r="H300" s="20" t="n">
        <f aca="false">F300/D300</f>
        <v>1.49761695699648</v>
      </c>
      <c r="CA300" s="1"/>
      <c r="CB300" s="1"/>
    </row>
    <row r="301" customFormat="false" ht="15" hidden="false" customHeight="false" outlineLevel="0" collapsed="false">
      <c r="A301" s="17" t="n">
        <v>700</v>
      </c>
      <c r="B301" s="18" t="s">
        <v>308</v>
      </c>
      <c r="C301" s="2" t="n">
        <v>0.11365144</v>
      </c>
      <c r="D301" s="3" t="n">
        <v>55.3786618422445</v>
      </c>
      <c r="E301" s="3" t="n">
        <v>18.2625518448648</v>
      </c>
      <c r="F301" s="3" t="n">
        <v>70.7365212117473</v>
      </c>
      <c r="G301" s="3" t="n">
        <v>21.4292038728125</v>
      </c>
      <c r="H301" s="20" t="n">
        <f aca="false">F301/D301</f>
        <v>1.27732449392245</v>
      </c>
      <c r="CA301" s="1"/>
      <c r="CB301" s="1"/>
    </row>
    <row r="302" customFormat="false" ht="15" hidden="false" customHeight="false" outlineLevel="0" collapsed="false">
      <c r="A302" s="17" t="n">
        <v>181</v>
      </c>
      <c r="B302" s="18" t="s">
        <v>309</v>
      </c>
      <c r="C302" s="2" t="n">
        <v>0.11815249</v>
      </c>
      <c r="D302" s="3" t="n">
        <v>4.84166708521488</v>
      </c>
      <c r="E302" s="3" t="n">
        <v>8.32521567495731</v>
      </c>
      <c r="F302" s="3" t="n">
        <v>5.58331223611678</v>
      </c>
      <c r="G302" s="3" t="n">
        <v>5.45958228071293</v>
      </c>
      <c r="H302" s="20" t="n">
        <f aca="false">F302/D302</f>
        <v>1.15317970811473</v>
      </c>
      <c r="CA302" s="1"/>
      <c r="CB302" s="1"/>
    </row>
    <row r="303" customFormat="false" ht="15" hidden="false" customHeight="false" outlineLevel="0" collapsed="false">
      <c r="A303" s="17" t="n">
        <v>142</v>
      </c>
      <c r="B303" s="18" t="s">
        <v>310</v>
      </c>
      <c r="C303" s="2" t="n">
        <v>0.11890793</v>
      </c>
      <c r="D303" s="3" t="n">
        <v>21.928356886899</v>
      </c>
      <c r="E303" s="3" t="n">
        <v>16.220724867401</v>
      </c>
      <c r="F303" s="3" t="n">
        <v>7.70123127830162</v>
      </c>
      <c r="G303" s="3" t="n">
        <v>9.59146123960437</v>
      </c>
      <c r="H303" s="20" t="n">
        <f aca="false">F303/D303</f>
        <v>0.351199650663415</v>
      </c>
      <c r="CA303" s="1"/>
      <c r="CB303" s="1"/>
    </row>
    <row r="304" customFormat="false" ht="15" hidden="false" customHeight="false" outlineLevel="0" collapsed="false">
      <c r="A304" s="17" t="n">
        <v>552</v>
      </c>
      <c r="B304" s="18" t="s">
        <v>311</v>
      </c>
      <c r="C304" s="2" t="n">
        <v>0.11970579</v>
      </c>
      <c r="D304" s="3" t="n">
        <v>26.4020308519621</v>
      </c>
      <c r="E304" s="3" t="n">
        <v>7.42481516638352</v>
      </c>
      <c r="F304" s="3" t="n">
        <v>27.5381778699165</v>
      </c>
      <c r="G304" s="3" t="n">
        <v>24.9041590653735</v>
      </c>
      <c r="H304" s="20" t="n">
        <f aca="false">F304/D304</f>
        <v>1.04303256156032</v>
      </c>
      <c r="CA304" s="1"/>
      <c r="CB304" s="1"/>
    </row>
    <row r="305" customFormat="false" ht="15" hidden="false" customHeight="false" outlineLevel="0" collapsed="false">
      <c r="A305" s="17" t="n">
        <v>132</v>
      </c>
      <c r="B305" s="18" t="s">
        <v>312</v>
      </c>
      <c r="C305" s="2" t="n">
        <v>0.11993216</v>
      </c>
      <c r="D305" s="3" t="n">
        <v>11.5792434517157</v>
      </c>
      <c r="E305" s="3" t="n">
        <v>14.9791699953513</v>
      </c>
      <c r="F305" s="3" t="n">
        <v>5.56791612298348</v>
      </c>
      <c r="G305" s="3" t="n">
        <v>12.3926195480309</v>
      </c>
      <c r="H305" s="20" t="n">
        <f aca="false">F305/D305</f>
        <v>0.480853187533466</v>
      </c>
      <c r="CA305" s="1"/>
      <c r="CB305" s="1"/>
    </row>
    <row r="306" customFormat="false" ht="15" hidden="false" customHeight="false" outlineLevel="0" collapsed="false">
      <c r="A306" s="17" t="n">
        <v>453</v>
      </c>
      <c r="B306" s="18" t="s">
        <v>313</v>
      </c>
      <c r="C306" s="2" t="n">
        <v>0.120136395</v>
      </c>
      <c r="D306" s="3" t="n">
        <v>15.8062562704758</v>
      </c>
      <c r="E306" s="3" t="n">
        <v>15.201864013141</v>
      </c>
      <c r="F306" s="3" t="n">
        <v>36.0455308705595</v>
      </c>
      <c r="G306" s="3" t="n">
        <v>20.1573237364707</v>
      </c>
      <c r="H306" s="20" t="n">
        <f aca="false">F306/D306</f>
        <v>2.28045972770214</v>
      </c>
      <c r="CA306" s="1"/>
      <c r="CB306" s="1"/>
    </row>
    <row r="307" customFormat="false" ht="15" hidden="false" customHeight="false" outlineLevel="0" collapsed="false">
      <c r="A307" s="17" t="n">
        <v>195</v>
      </c>
      <c r="B307" s="18" t="s">
        <v>314</v>
      </c>
      <c r="C307" s="2" t="n">
        <v>0.1209627</v>
      </c>
      <c r="D307" s="3" t="n">
        <v>103.149051260137</v>
      </c>
      <c r="E307" s="3" t="n">
        <v>158.124891732536</v>
      </c>
      <c r="F307" s="3" t="n">
        <v>99.4493917048158</v>
      </c>
      <c r="G307" s="3" t="n">
        <v>61.9691702006427</v>
      </c>
      <c r="H307" s="20" t="n">
        <f aca="false">F307/D307</f>
        <v>0.964132878488716</v>
      </c>
      <c r="CA307" s="1"/>
      <c r="CB307" s="1"/>
    </row>
    <row r="308" customFormat="false" ht="15" hidden="false" customHeight="false" outlineLevel="0" collapsed="false">
      <c r="A308" s="17" t="n">
        <v>389</v>
      </c>
      <c r="B308" s="18" t="s">
        <v>315</v>
      </c>
      <c r="C308" s="2" t="n">
        <v>0.12131309</v>
      </c>
      <c r="D308" s="3" t="n">
        <v>82.3473972540397</v>
      </c>
      <c r="E308" s="3" t="n">
        <v>17.9580778441346</v>
      </c>
      <c r="F308" s="3" t="n">
        <v>106.526262762637</v>
      </c>
      <c r="G308" s="3" t="n">
        <v>25.1893505849559</v>
      </c>
      <c r="H308" s="20" t="n">
        <f aca="false">F308/D308</f>
        <v>1.29362027598766</v>
      </c>
      <c r="CA308" s="1"/>
      <c r="CB308" s="1"/>
    </row>
    <row r="309" customFormat="false" ht="15" hidden="false" customHeight="false" outlineLevel="0" collapsed="false">
      <c r="A309" s="17" t="n">
        <v>290</v>
      </c>
      <c r="B309" s="18" t="s">
        <v>316</v>
      </c>
      <c r="C309" s="2" t="n">
        <v>0.123322695</v>
      </c>
      <c r="D309" s="3" t="n">
        <v>3967.12785302299</v>
      </c>
      <c r="E309" s="3" t="n">
        <v>325.726701011104</v>
      </c>
      <c r="F309" s="3" t="n">
        <v>4499.72535621482</v>
      </c>
      <c r="G309" s="3" t="n">
        <v>465.382957823101</v>
      </c>
      <c r="H309" s="20" t="n">
        <f aca="false">F309/D309</f>
        <v>1.13425266916618</v>
      </c>
      <c r="CA309" s="1"/>
      <c r="CB309" s="1"/>
    </row>
    <row r="310" customFormat="false" ht="15" hidden="false" customHeight="false" outlineLevel="0" collapsed="false">
      <c r="A310" s="17" t="n">
        <v>688</v>
      </c>
      <c r="B310" s="18" t="s">
        <v>317</v>
      </c>
      <c r="C310" s="2" t="n">
        <v>0.1314766</v>
      </c>
      <c r="D310" s="3" t="n">
        <v>8.55174681469025</v>
      </c>
      <c r="E310" s="3" t="n">
        <v>10.3665240031112</v>
      </c>
      <c r="F310" s="3" t="n">
        <v>19.7494925363516</v>
      </c>
      <c r="G310" s="3" t="n">
        <v>16.3216902668443</v>
      </c>
      <c r="H310" s="20" t="n">
        <f aca="false">F310/D310</f>
        <v>2.3094103420398</v>
      </c>
      <c r="CA310" s="1"/>
      <c r="CB310" s="1"/>
    </row>
    <row r="311" customFormat="false" ht="15" hidden="false" customHeight="false" outlineLevel="0" collapsed="false">
      <c r="A311" s="17" t="n">
        <v>354</v>
      </c>
      <c r="B311" s="18" t="s">
        <v>318</v>
      </c>
      <c r="C311" s="2" t="n">
        <v>0.13306761</v>
      </c>
      <c r="D311" s="3" t="n">
        <v>78.7637195856994</v>
      </c>
      <c r="E311" s="3" t="n">
        <v>11.7832797021193</v>
      </c>
      <c r="F311" s="3" t="n">
        <v>55.7801479391587</v>
      </c>
      <c r="G311" s="3" t="n">
        <v>33.0647470929431</v>
      </c>
      <c r="H311" s="20" t="n">
        <f aca="false">F311/D311</f>
        <v>0.708195959161968</v>
      </c>
      <c r="CA311" s="1"/>
      <c r="CB311" s="1"/>
    </row>
    <row r="312" customFormat="false" ht="15" hidden="false" customHeight="false" outlineLevel="0" collapsed="false">
      <c r="A312" s="17" t="n">
        <v>165</v>
      </c>
      <c r="B312" s="18" t="s">
        <v>319</v>
      </c>
      <c r="C312" s="2" t="n">
        <v>0.13440035</v>
      </c>
      <c r="D312" s="3" t="n">
        <v>24.299316384753</v>
      </c>
      <c r="E312" s="3" t="n">
        <v>14.7973846052922</v>
      </c>
      <c r="F312" s="3" t="n">
        <v>48.9845872966746</v>
      </c>
      <c r="G312" s="3" t="n">
        <v>32.1785002792432</v>
      </c>
      <c r="H312" s="20" t="n">
        <f aca="false">F312/D312</f>
        <v>2.01588334918799</v>
      </c>
      <c r="CA312" s="1"/>
      <c r="CB312" s="1"/>
    </row>
    <row r="313" customFormat="false" ht="15" hidden="false" customHeight="false" outlineLevel="0" collapsed="false">
      <c r="A313" s="17" t="n">
        <v>96</v>
      </c>
      <c r="B313" s="18" t="s">
        <v>320</v>
      </c>
      <c r="C313" s="2" t="n">
        <v>0.13537547</v>
      </c>
      <c r="D313" s="3" t="n">
        <v>24.034304049474</v>
      </c>
      <c r="E313" s="3" t="n">
        <v>9.98090431602549</v>
      </c>
      <c r="F313" s="3" t="n">
        <v>13.4194047380453</v>
      </c>
      <c r="G313" s="3" t="n">
        <v>17.6865985950721</v>
      </c>
      <c r="H313" s="20" t="n">
        <f aca="false">F313/D313</f>
        <v>0.558343803524404</v>
      </c>
      <c r="CA313" s="1"/>
      <c r="CB313" s="1"/>
    </row>
    <row r="314" customFormat="false" ht="15" hidden="false" customHeight="false" outlineLevel="0" collapsed="false">
      <c r="A314" s="17" t="n">
        <v>485</v>
      </c>
      <c r="B314" s="18" t="s">
        <v>321</v>
      </c>
      <c r="C314" s="2" t="n">
        <v>0.13539258</v>
      </c>
      <c r="D314" s="3" t="n">
        <v>35.2926803366909</v>
      </c>
      <c r="E314" s="3" t="n">
        <v>13.0959396882088</v>
      </c>
      <c r="F314" s="3" t="n">
        <v>12.8796410494077</v>
      </c>
      <c r="G314" s="3" t="n">
        <v>15.4419414840827</v>
      </c>
      <c r="H314" s="20" t="n">
        <f aca="false">F314/D314</f>
        <v>0.364938024727405</v>
      </c>
      <c r="CA314" s="1"/>
      <c r="CB314" s="1"/>
    </row>
    <row r="315" customFormat="false" ht="15" hidden="false" customHeight="false" outlineLevel="0" collapsed="false">
      <c r="A315" s="17" t="n">
        <v>356</v>
      </c>
      <c r="B315" s="18" t="s">
        <v>322</v>
      </c>
      <c r="C315" s="2" t="n">
        <v>0.13975169</v>
      </c>
      <c r="D315" s="3" t="n">
        <v>45.0364833861511</v>
      </c>
      <c r="E315" s="3" t="n">
        <v>11.8358264791878</v>
      </c>
      <c r="F315" s="3" t="n">
        <v>59.5239623852258</v>
      </c>
      <c r="G315" s="3" t="n">
        <v>55.0180550499408</v>
      </c>
      <c r="H315" s="20" t="n">
        <f aca="false">F315/D315</f>
        <v>1.32168317572348</v>
      </c>
      <c r="CA315" s="1"/>
      <c r="CB315" s="1"/>
    </row>
    <row r="316" customFormat="false" ht="15" hidden="false" customHeight="false" outlineLevel="0" collapsed="false">
      <c r="A316" s="17" t="n">
        <v>524</v>
      </c>
      <c r="B316" s="18" t="s">
        <v>323</v>
      </c>
      <c r="C316" s="2" t="n">
        <v>0.14009166</v>
      </c>
      <c r="D316" s="3" t="n">
        <v>73.8749501585236</v>
      </c>
      <c r="E316" s="3" t="n">
        <v>28.6640888773962</v>
      </c>
      <c r="F316" s="3" t="n">
        <v>63.5392283739155</v>
      </c>
      <c r="G316" s="3" t="n">
        <v>36.3615843724724</v>
      </c>
      <c r="H316" s="20" t="n">
        <f aca="false">F316/D316</f>
        <v>0.860091658100217</v>
      </c>
      <c r="CA316" s="1"/>
      <c r="CB316" s="1"/>
    </row>
    <row r="317" customFormat="false" ht="15" hidden="false" customHeight="false" outlineLevel="0" collapsed="false">
      <c r="A317" s="17" t="n">
        <v>481</v>
      </c>
      <c r="B317" s="18" t="s">
        <v>324</v>
      </c>
      <c r="C317" s="2" t="n">
        <v>0.14050771</v>
      </c>
      <c r="D317" s="3" t="n">
        <v>19.4583462041905</v>
      </c>
      <c r="E317" s="3" t="n">
        <v>12.0522408628506</v>
      </c>
      <c r="F317" s="3" t="n">
        <v>16.0673935721077</v>
      </c>
      <c r="G317" s="3" t="n">
        <v>27.5963429880182</v>
      </c>
      <c r="H317" s="20" t="n">
        <f aca="false">F317/D317</f>
        <v>0.825732742315352</v>
      </c>
      <c r="CA317" s="1"/>
      <c r="CB317" s="1"/>
    </row>
    <row r="318" customFormat="false" ht="15" hidden="false" customHeight="false" outlineLevel="0" collapsed="false">
      <c r="A318" s="17" t="n">
        <v>118</v>
      </c>
      <c r="B318" s="18" t="s">
        <v>325</v>
      </c>
      <c r="C318" s="2" t="n">
        <v>0.14293237</v>
      </c>
      <c r="D318" s="3" t="n">
        <v>26.7942407519097</v>
      </c>
      <c r="E318" s="3" t="n">
        <v>15.1849096432099</v>
      </c>
      <c r="F318" s="3" t="n">
        <v>8.85040772775988</v>
      </c>
      <c r="G318" s="3" t="n">
        <v>8.32992072568105</v>
      </c>
      <c r="H318" s="20" t="n">
        <f aca="false">F318/D318</f>
        <v>0.330310077068674</v>
      </c>
      <c r="CA318" s="1"/>
      <c r="CB318" s="1"/>
    </row>
    <row r="319" customFormat="false" ht="15" hidden="false" customHeight="false" outlineLevel="0" collapsed="false">
      <c r="A319" s="17" t="n">
        <v>198</v>
      </c>
      <c r="B319" s="18" t="s">
        <v>326</v>
      </c>
      <c r="C319" s="2" t="n">
        <v>0.14331244</v>
      </c>
      <c r="D319" s="3" t="n">
        <v>14.0633950987165</v>
      </c>
      <c r="E319" s="3" t="n">
        <v>8.37652448106217</v>
      </c>
      <c r="F319" s="3" t="n">
        <v>30.2031454614296</v>
      </c>
      <c r="G319" s="3" t="n">
        <v>16.2310573647692</v>
      </c>
      <c r="H319" s="20" t="n">
        <f aca="false">F319/D319</f>
        <v>2.14764253222083</v>
      </c>
      <c r="CA319" s="1"/>
      <c r="CB319" s="1"/>
    </row>
    <row r="320" customFormat="false" ht="15" hidden="false" customHeight="false" outlineLevel="0" collapsed="false">
      <c r="A320" s="17" t="n">
        <v>29</v>
      </c>
      <c r="B320" s="18" t="s">
        <v>327</v>
      </c>
      <c r="C320" s="2" t="n">
        <v>0.14439793</v>
      </c>
      <c r="D320" s="3" t="n">
        <v>50.8887862267018</v>
      </c>
      <c r="E320" s="3" t="n">
        <v>9.66268465007961</v>
      </c>
      <c r="F320" s="3" t="n">
        <v>32.360838458372</v>
      </c>
      <c r="G320" s="3" t="n">
        <v>27.387378317868</v>
      </c>
      <c r="H320" s="20" t="n">
        <f aca="false">F320/D320</f>
        <v>0.635912955640351</v>
      </c>
      <c r="CA320" s="1"/>
      <c r="CB320" s="1"/>
    </row>
    <row r="321" customFormat="false" ht="15" hidden="false" customHeight="false" outlineLevel="0" collapsed="false">
      <c r="A321" s="17" t="n">
        <v>583</v>
      </c>
      <c r="B321" s="18" t="s">
        <v>328</v>
      </c>
      <c r="C321" s="2" t="n">
        <v>0.14455657</v>
      </c>
      <c r="D321" s="3" t="n">
        <v>13.7497260436747</v>
      </c>
      <c r="E321" s="3" t="n">
        <v>11.7393027317064</v>
      </c>
      <c r="F321" s="3" t="n">
        <v>44.3274738013358</v>
      </c>
      <c r="G321" s="3" t="n">
        <v>49.4823467073352</v>
      </c>
      <c r="H321" s="20" t="n">
        <f aca="false">F321/D321</f>
        <v>3.2238805093668</v>
      </c>
      <c r="CA321" s="1"/>
      <c r="CB321" s="1"/>
    </row>
    <row r="322" customFormat="false" ht="15" hidden="false" customHeight="false" outlineLevel="0" collapsed="false">
      <c r="A322" s="17" t="n">
        <v>372</v>
      </c>
      <c r="B322" s="18" t="s">
        <v>329</v>
      </c>
      <c r="C322" s="2" t="n">
        <v>0.14703825</v>
      </c>
      <c r="D322" s="3" t="n">
        <v>11.3264025339046</v>
      </c>
      <c r="E322" s="3" t="n">
        <v>10.5091516285854</v>
      </c>
      <c r="F322" s="3" t="n">
        <v>103.645474213199</v>
      </c>
      <c r="G322" s="3" t="n">
        <v>152.166114615573</v>
      </c>
      <c r="H322" s="20" t="n">
        <f aca="false">F322/D322</f>
        <v>9.1507849825172</v>
      </c>
      <c r="CA322" s="1"/>
      <c r="CB322" s="1"/>
    </row>
    <row r="323" customFormat="false" ht="15" hidden="false" customHeight="false" outlineLevel="0" collapsed="false">
      <c r="A323" s="17" t="n">
        <v>520</v>
      </c>
      <c r="B323" s="18" t="s">
        <v>330</v>
      </c>
      <c r="C323" s="2" t="n">
        <v>0.1474274</v>
      </c>
      <c r="D323" s="3" t="n">
        <v>24.400103056877</v>
      </c>
      <c r="E323" s="3" t="n">
        <v>24.7522335555543</v>
      </c>
      <c r="F323" s="3" t="n">
        <v>49.0457183025055</v>
      </c>
      <c r="G323" s="3" t="n">
        <v>41.1380052074831</v>
      </c>
      <c r="H323" s="20" t="n">
        <f aca="false">F323/D323</f>
        <v>2.01006193245082</v>
      </c>
      <c r="CA323" s="1"/>
      <c r="CB323" s="1"/>
    </row>
    <row r="324" customFormat="false" ht="15" hidden="false" customHeight="false" outlineLevel="0" collapsed="false">
      <c r="A324" s="17" t="n">
        <v>222</v>
      </c>
      <c r="B324" s="18" t="s">
        <v>331</v>
      </c>
      <c r="C324" s="2" t="n">
        <v>0.14762445</v>
      </c>
      <c r="D324" s="3" t="n">
        <v>158.656537148522</v>
      </c>
      <c r="E324" s="3" t="n">
        <v>179.942635064825</v>
      </c>
      <c r="F324" s="3" t="n">
        <v>88.0866517293762</v>
      </c>
      <c r="G324" s="3" t="n">
        <v>20.4656712326598</v>
      </c>
      <c r="H324" s="20" t="n">
        <f aca="false">F324/D324</f>
        <v>0.555203418103827</v>
      </c>
      <c r="CA324" s="1"/>
      <c r="CB324" s="1"/>
    </row>
    <row r="325" customFormat="false" ht="15" hidden="false" customHeight="false" outlineLevel="0" collapsed="false">
      <c r="A325" s="17" t="n">
        <v>327</v>
      </c>
      <c r="B325" s="18" t="s">
        <v>332</v>
      </c>
      <c r="C325" s="2" t="n">
        <v>0.14877915</v>
      </c>
      <c r="D325" s="3" t="n">
        <v>479.601565873258</v>
      </c>
      <c r="E325" s="3" t="n">
        <v>40.6053067374313</v>
      </c>
      <c r="F325" s="3" t="n">
        <v>620.924573374458</v>
      </c>
      <c r="G325" s="3" t="n">
        <v>177.837209965947</v>
      </c>
      <c r="H325" s="20" t="n">
        <f aca="false">F325/D325</f>
        <v>1.29466752729191</v>
      </c>
      <c r="CA325" s="1"/>
      <c r="CB325" s="1"/>
    </row>
    <row r="326" customFormat="false" ht="15" hidden="false" customHeight="false" outlineLevel="0" collapsed="false">
      <c r="A326" s="17" t="n">
        <v>668</v>
      </c>
      <c r="B326" s="18" t="s">
        <v>333</v>
      </c>
      <c r="C326" s="2" t="n">
        <v>0.15519081</v>
      </c>
      <c r="D326" s="3" t="n">
        <v>151.50745074743</v>
      </c>
      <c r="E326" s="3" t="n">
        <v>25.8886979870995</v>
      </c>
      <c r="F326" s="3" t="n">
        <v>115.052380487965</v>
      </c>
      <c r="G326" s="3" t="n">
        <v>50.1183680443353</v>
      </c>
      <c r="H326" s="20" t="n">
        <f aca="false">F326/D326</f>
        <v>0.759384306978819</v>
      </c>
      <c r="CA326" s="1"/>
      <c r="CB326" s="1"/>
    </row>
    <row r="327" customFormat="false" ht="15" hidden="false" customHeight="false" outlineLevel="0" collapsed="false">
      <c r="A327" s="17" t="n">
        <v>594</v>
      </c>
      <c r="B327" s="18" t="s">
        <v>334</v>
      </c>
      <c r="C327" s="2" t="n">
        <v>0.15568927</v>
      </c>
      <c r="D327" s="3" t="n">
        <v>35.7396490100072</v>
      </c>
      <c r="E327" s="3" t="n">
        <v>10.7835875466808</v>
      </c>
      <c r="F327" s="3" t="n">
        <v>59.1102570875674</v>
      </c>
      <c r="G327" s="3" t="n">
        <v>31.0189365905228</v>
      </c>
      <c r="H327" s="20" t="n">
        <f aca="false">F327/D327</f>
        <v>1.65391263554425</v>
      </c>
      <c r="CA327" s="1"/>
      <c r="CB327" s="1"/>
    </row>
    <row r="328" customFormat="false" ht="15" hidden="false" customHeight="false" outlineLevel="0" collapsed="false">
      <c r="A328" s="17" t="n">
        <v>278</v>
      </c>
      <c r="B328" s="18" t="s">
        <v>335</v>
      </c>
      <c r="C328" s="2" t="n">
        <v>0.15751095</v>
      </c>
      <c r="D328" s="3" t="n">
        <v>31.1696806220969</v>
      </c>
      <c r="E328" s="3" t="n">
        <v>9.17453512770283</v>
      </c>
      <c r="F328" s="3" t="n">
        <v>92.9301641083507</v>
      </c>
      <c r="G328" s="3" t="n">
        <v>113.601279212625</v>
      </c>
      <c r="H328" s="20" t="n">
        <f aca="false">F328/D328</f>
        <v>2.98142817807605</v>
      </c>
      <c r="CA328" s="1"/>
      <c r="CB328" s="1"/>
    </row>
    <row r="329" customFormat="false" ht="15" hidden="false" customHeight="false" outlineLevel="0" collapsed="false">
      <c r="A329" s="17" t="n">
        <v>77</v>
      </c>
      <c r="B329" s="18" t="s">
        <v>336</v>
      </c>
      <c r="C329" s="2" t="n">
        <v>0.16077298</v>
      </c>
      <c r="D329" s="3" t="n">
        <v>54.2093154877161</v>
      </c>
      <c r="E329" s="3" t="n">
        <v>16.7098626105909</v>
      </c>
      <c r="F329" s="3" t="n">
        <v>80.4844148959597</v>
      </c>
      <c r="G329" s="3" t="n">
        <v>30.1617784979871</v>
      </c>
      <c r="H329" s="20" t="n">
        <f aca="false">F329/D329</f>
        <v>1.48469712579561</v>
      </c>
      <c r="CA329" s="1"/>
      <c r="CB329" s="1"/>
    </row>
    <row r="330" customFormat="false" ht="15" hidden="false" customHeight="false" outlineLevel="0" collapsed="false">
      <c r="A330" s="17" t="n">
        <v>310</v>
      </c>
      <c r="B330" s="18" t="s">
        <v>337</v>
      </c>
      <c r="C330" s="2" t="n">
        <v>0.16419034</v>
      </c>
      <c r="D330" s="3" t="n">
        <v>19.7480526762565</v>
      </c>
      <c r="E330" s="3" t="n">
        <v>13.7591094486612</v>
      </c>
      <c r="F330" s="3" t="n">
        <v>39.5475204149266</v>
      </c>
      <c r="G330" s="3" t="n">
        <v>15.6451443852959</v>
      </c>
      <c r="H330" s="20" t="n">
        <f aca="false">F330/D330</f>
        <v>2.00260355100609</v>
      </c>
      <c r="CA330" s="1"/>
      <c r="CB330" s="1"/>
    </row>
    <row r="331" customFormat="false" ht="15" hidden="false" customHeight="false" outlineLevel="0" collapsed="false">
      <c r="A331" s="17" t="n">
        <v>483</v>
      </c>
      <c r="B331" s="18" t="s">
        <v>338</v>
      </c>
      <c r="C331" s="2" t="n">
        <v>0.16679046</v>
      </c>
      <c r="D331" s="3" t="n">
        <v>31.1310701774142</v>
      </c>
      <c r="E331" s="3" t="n">
        <v>7.27430717767799</v>
      </c>
      <c r="F331" s="3" t="n">
        <v>13.3255772054124</v>
      </c>
      <c r="G331" s="3" t="n">
        <v>13.3993274295724</v>
      </c>
      <c r="H331" s="20" t="n">
        <f aca="false">F331/D331</f>
        <v>0.428047514250898</v>
      </c>
      <c r="CA331" s="1"/>
      <c r="CB331" s="1"/>
    </row>
    <row r="332" customFormat="false" ht="15" hidden="false" customHeight="false" outlineLevel="0" collapsed="false">
      <c r="A332" s="17" t="n">
        <v>178</v>
      </c>
      <c r="B332" s="18" t="s">
        <v>339</v>
      </c>
      <c r="C332" s="2" t="n">
        <v>0.16791448</v>
      </c>
      <c r="D332" s="3" t="n">
        <v>57.7881495589218</v>
      </c>
      <c r="E332" s="3" t="n">
        <v>16.5176732479564</v>
      </c>
      <c r="F332" s="3" t="n">
        <v>40.6082721270314</v>
      </c>
      <c r="G332" s="3" t="n">
        <v>25.2513712267538</v>
      </c>
      <c r="H332" s="20" t="n">
        <f aca="false">F332/D332</f>
        <v>0.702709334647002</v>
      </c>
      <c r="CA332" s="1"/>
      <c r="CB332" s="1"/>
    </row>
    <row r="333" customFormat="false" ht="15" hidden="false" customHeight="false" outlineLevel="0" collapsed="false">
      <c r="A333" s="17" t="n">
        <v>476</v>
      </c>
      <c r="B333" s="18" t="s">
        <v>340</v>
      </c>
      <c r="C333" s="2" t="n">
        <v>0.17052491</v>
      </c>
      <c r="D333" s="3" t="n">
        <v>6.30393504934</v>
      </c>
      <c r="E333" s="3" t="n">
        <v>8.17238199108555</v>
      </c>
      <c r="F333" s="3" t="n">
        <v>16.7350903878095</v>
      </c>
      <c r="G333" s="3" t="n">
        <v>11.0694516099488</v>
      </c>
      <c r="H333" s="20" t="n">
        <f aca="false">F333/D333</f>
        <v>2.65470539541196</v>
      </c>
      <c r="CA333" s="1"/>
      <c r="CB333" s="1"/>
    </row>
    <row r="334" customFormat="false" ht="15" hidden="false" customHeight="false" outlineLevel="0" collapsed="false">
      <c r="A334" s="17" t="n">
        <v>293</v>
      </c>
      <c r="B334" s="18" t="s">
        <v>341</v>
      </c>
      <c r="C334" s="2" t="n">
        <v>0.17306733</v>
      </c>
      <c r="D334" s="3" t="n">
        <v>40.6661518922306</v>
      </c>
      <c r="E334" s="3" t="n">
        <v>39.105881917588</v>
      </c>
      <c r="F334" s="3" t="n">
        <v>33.694089876625</v>
      </c>
      <c r="G334" s="3" t="n">
        <v>20.8820112044752</v>
      </c>
      <c r="H334" s="20" t="n">
        <f aca="false">F334/D334</f>
        <v>0.828553681841297</v>
      </c>
      <c r="CA334" s="1"/>
      <c r="CB334" s="1"/>
    </row>
    <row r="335" customFormat="false" ht="15" hidden="false" customHeight="false" outlineLevel="0" collapsed="false">
      <c r="A335" s="17" t="n">
        <v>604</v>
      </c>
      <c r="B335" s="18" t="s">
        <v>342</v>
      </c>
      <c r="C335" s="2" t="n">
        <v>0.17382401</v>
      </c>
      <c r="D335" s="3" t="n">
        <v>19.7292786168674</v>
      </c>
      <c r="E335" s="3" t="n">
        <v>16.3813325581024</v>
      </c>
      <c r="F335" s="3" t="n">
        <v>35.689906993913</v>
      </c>
      <c r="G335" s="3" t="n">
        <v>24.1170199485478</v>
      </c>
      <c r="H335" s="20" t="n">
        <f aca="false">F335/D335</f>
        <v>1.80898185316315</v>
      </c>
      <c r="CA335" s="1"/>
      <c r="CB335" s="1"/>
    </row>
    <row r="336" customFormat="false" ht="15" hidden="false" customHeight="false" outlineLevel="0" collapsed="false">
      <c r="A336" s="17" t="n">
        <v>456</v>
      </c>
      <c r="B336" s="18" t="s">
        <v>343</v>
      </c>
      <c r="C336" s="2" t="n">
        <v>0.17448083</v>
      </c>
      <c r="D336" s="3" t="n">
        <v>105.046937055057</v>
      </c>
      <c r="E336" s="3" t="n">
        <v>31.7792829820096</v>
      </c>
      <c r="F336" s="3" t="n">
        <v>37.8700246637329</v>
      </c>
      <c r="G336" s="3" t="n">
        <v>30.3076711319836</v>
      </c>
      <c r="H336" s="20" t="n">
        <f aca="false">F336/D336</f>
        <v>0.360505748434003</v>
      </c>
      <c r="CA336" s="1"/>
      <c r="CB336" s="1"/>
    </row>
    <row r="337" customFormat="false" ht="15" hidden="false" customHeight="false" outlineLevel="0" collapsed="false">
      <c r="A337" s="17" t="n">
        <v>90</v>
      </c>
      <c r="B337" s="18" t="s">
        <v>344</v>
      </c>
      <c r="C337" s="2" t="n">
        <v>0.17569783</v>
      </c>
      <c r="D337" s="3" t="n">
        <v>21.7256028613635</v>
      </c>
      <c r="E337" s="3" t="n">
        <v>5.50913180388182</v>
      </c>
      <c r="F337" s="3" t="n">
        <v>13.205340325538</v>
      </c>
      <c r="G337" s="3" t="n">
        <v>13.9981485095</v>
      </c>
      <c r="H337" s="20" t="n">
        <f aca="false">F337/D337</f>
        <v>0.607823884557064</v>
      </c>
      <c r="CA337" s="1"/>
      <c r="CB337" s="1"/>
    </row>
    <row r="338" customFormat="false" ht="15" hidden="false" customHeight="false" outlineLevel="0" collapsed="false">
      <c r="A338" s="17" t="n">
        <v>489</v>
      </c>
      <c r="B338" s="18" t="s">
        <v>345</v>
      </c>
      <c r="C338" s="2" t="n">
        <v>0.17823687</v>
      </c>
      <c r="D338" s="3" t="n">
        <v>40.4004566174522</v>
      </c>
      <c r="E338" s="3" t="n">
        <v>15.6304605875628</v>
      </c>
      <c r="F338" s="3" t="n">
        <v>19.5854780139548</v>
      </c>
      <c r="G338" s="3" t="n">
        <v>13.8854914584999</v>
      </c>
      <c r="H338" s="20" t="n">
        <f aca="false">F338/D338</f>
        <v>0.48478358052751</v>
      </c>
      <c r="CA338" s="1"/>
      <c r="CB338" s="1"/>
    </row>
    <row r="339" customFormat="false" ht="15" hidden="false" customHeight="false" outlineLevel="0" collapsed="false">
      <c r="A339" s="17" t="n">
        <v>111</v>
      </c>
      <c r="B339" s="18" t="s">
        <v>346</v>
      </c>
      <c r="C339" s="2" t="n">
        <v>0.17910032</v>
      </c>
      <c r="D339" s="3" t="n">
        <v>15.61452983879</v>
      </c>
      <c r="E339" s="3" t="n">
        <v>10.1746862183266</v>
      </c>
      <c r="F339" s="3" t="n">
        <v>16.1069531370218</v>
      </c>
      <c r="G339" s="3" t="n">
        <v>15.7342436825678</v>
      </c>
      <c r="H339" s="20" t="n">
        <f aca="false">F339/D339</f>
        <v>1.03153622320465</v>
      </c>
      <c r="CA339" s="1"/>
      <c r="CB339" s="1"/>
    </row>
    <row r="340" customFormat="false" ht="15" hidden="false" customHeight="false" outlineLevel="0" collapsed="false">
      <c r="A340" s="17" t="n">
        <v>184</v>
      </c>
      <c r="B340" s="18" t="s">
        <v>347</v>
      </c>
      <c r="C340" s="2" t="n">
        <v>0.1800191</v>
      </c>
      <c r="D340" s="3" t="n">
        <v>14.5896386457688</v>
      </c>
      <c r="E340" s="3" t="n">
        <v>9.86927410803501</v>
      </c>
      <c r="F340" s="3" t="n">
        <v>17.1786127206786</v>
      </c>
      <c r="G340" s="3" t="n">
        <v>18.9653313431537</v>
      </c>
      <c r="H340" s="20" t="n">
        <f aca="false">F340/D340</f>
        <v>1.17745292654391</v>
      </c>
      <c r="CA340" s="1"/>
      <c r="CB340" s="1"/>
    </row>
    <row r="341" customFormat="false" ht="15" hidden="false" customHeight="false" outlineLevel="0" collapsed="false">
      <c r="A341" s="17" t="n">
        <v>192</v>
      </c>
      <c r="B341" s="18" t="s">
        <v>348</v>
      </c>
      <c r="C341" s="2" t="n">
        <v>0.180597</v>
      </c>
      <c r="D341" s="3" t="n">
        <v>401.729773263261</v>
      </c>
      <c r="E341" s="3" t="n">
        <v>64.7369373069909</v>
      </c>
      <c r="F341" s="3" t="n">
        <v>319.716514505265</v>
      </c>
      <c r="G341" s="3" t="n">
        <v>93.7434131485704</v>
      </c>
      <c r="H341" s="20" t="n">
        <f aca="false">F341/D341</f>
        <v>0.795849687485694</v>
      </c>
      <c r="CA341" s="1"/>
      <c r="CB341" s="1"/>
    </row>
    <row r="342" customFormat="false" ht="15" hidden="false" customHeight="false" outlineLevel="0" collapsed="false">
      <c r="A342" s="17" t="n">
        <v>371</v>
      </c>
      <c r="B342" s="18" t="s">
        <v>349</v>
      </c>
      <c r="C342" s="2" t="n">
        <v>0.18285292</v>
      </c>
      <c r="D342" s="3" t="n">
        <v>13.9647570322071</v>
      </c>
      <c r="E342" s="3" t="n">
        <v>13.4778050953069</v>
      </c>
      <c r="F342" s="3" t="n">
        <v>18.2689982815085</v>
      </c>
      <c r="G342" s="3" t="n">
        <v>8.53612806266713</v>
      </c>
      <c r="H342" s="20" t="n">
        <f aca="false">F342/D342</f>
        <v>1.30822170692798</v>
      </c>
      <c r="CA342" s="1"/>
      <c r="CB342" s="1"/>
    </row>
    <row r="343" customFormat="false" ht="15" hidden="false" customHeight="false" outlineLevel="0" collapsed="false">
      <c r="A343" s="17" t="n">
        <v>624</v>
      </c>
      <c r="B343" s="18" t="s">
        <v>350</v>
      </c>
      <c r="C343" s="2" t="n">
        <v>0.18801494</v>
      </c>
      <c r="D343" s="3" t="n">
        <v>35.0114190720828</v>
      </c>
      <c r="E343" s="3" t="n">
        <v>9.26847772062297</v>
      </c>
      <c r="F343" s="3" t="n">
        <v>21.8085307296248</v>
      </c>
      <c r="G343" s="3" t="n">
        <v>17.5640867929535</v>
      </c>
      <c r="H343" s="20" t="n">
        <f aca="false">F343/D343</f>
        <v>0.622897651898217</v>
      </c>
      <c r="CA343" s="1"/>
      <c r="CB343" s="1"/>
    </row>
    <row r="344" customFormat="false" ht="15" hidden="false" customHeight="false" outlineLevel="0" collapsed="false">
      <c r="A344" s="17" t="n">
        <v>158</v>
      </c>
      <c r="B344" s="18" t="s">
        <v>351</v>
      </c>
      <c r="C344" s="2" t="n">
        <v>0.18867628</v>
      </c>
      <c r="D344" s="3" t="n">
        <v>24.9903553706943</v>
      </c>
      <c r="E344" s="3" t="n">
        <v>6.95349293868991</v>
      </c>
      <c r="F344" s="3" t="n">
        <v>20.0923301759181</v>
      </c>
      <c r="G344" s="3" t="n">
        <v>26.369279537108</v>
      </c>
      <c r="H344" s="20" t="n">
        <f aca="false">F344/D344</f>
        <v>0.804003379619003</v>
      </c>
      <c r="CA344" s="1"/>
      <c r="CB344" s="1"/>
    </row>
    <row r="345" customFormat="false" ht="15" hidden="false" customHeight="false" outlineLevel="0" collapsed="false">
      <c r="A345" s="17" t="n">
        <v>71</v>
      </c>
      <c r="B345" s="18" t="s">
        <v>352</v>
      </c>
      <c r="C345" s="2" t="n">
        <v>0.18981111</v>
      </c>
      <c r="D345" s="3" t="n">
        <v>18.5341276880808</v>
      </c>
      <c r="E345" s="3" t="n">
        <v>12.6687547319465</v>
      </c>
      <c r="F345" s="3" t="n">
        <v>45.6394214091741</v>
      </c>
      <c r="G345" s="3" t="n">
        <v>16.4534583782989</v>
      </c>
      <c r="H345" s="20" t="n">
        <f aca="false">F345/D345</f>
        <v>2.4624531662488</v>
      </c>
      <c r="CA345" s="1"/>
      <c r="CB345" s="1"/>
    </row>
    <row r="346" customFormat="false" ht="15" hidden="false" customHeight="false" outlineLevel="0" collapsed="false">
      <c r="A346" s="17" t="n">
        <v>159</v>
      </c>
      <c r="B346" s="18" t="s">
        <v>353</v>
      </c>
      <c r="C346" s="2" t="n">
        <v>0.19001225</v>
      </c>
      <c r="D346" s="3" t="n">
        <v>131.24123926393</v>
      </c>
      <c r="E346" s="3" t="n">
        <v>23.4390135736984</v>
      </c>
      <c r="F346" s="3" t="n">
        <v>95.3069924173524</v>
      </c>
      <c r="G346" s="3" t="n">
        <v>52.5528226600375</v>
      </c>
      <c r="H346" s="20" t="n">
        <f aca="false">F346/D346</f>
        <v>0.726196986190351</v>
      </c>
      <c r="CA346" s="1"/>
      <c r="CB346" s="1"/>
    </row>
    <row r="347" customFormat="false" ht="15" hidden="false" customHeight="false" outlineLevel="0" collapsed="false">
      <c r="A347" s="17" t="n">
        <v>551</v>
      </c>
      <c r="B347" s="18" t="s">
        <v>354</v>
      </c>
      <c r="C347" s="2" t="n">
        <v>0.1901978</v>
      </c>
      <c r="D347" s="3" t="n">
        <v>9.83200646368236</v>
      </c>
      <c r="E347" s="3" t="n">
        <v>10.5352966672627</v>
      </c>
      <c r="F347" s="3" t="n">
        <v>15.7686748068832</v>
      </c>
      <c r="G347" s="3" t="n">
        <v>25.7964521694806</v>
      </c>
      <c r="H347" s="20" t="n">
        <f aca="false">F347/D347</f>
        <v>1.60381045976016</v>
      </c>
      <c r="CA347" s="1"/>
      <c r="CB347" s="1"/>
    </row>
    <row r="348" customFormat="false" ht="15" hidden="false" customHeight="false" outlineLevel="0" collapsed="false">
      <c r="A348" s="17" t="n">
        <v>475</v>
      </c>
      <c r="B348" s="18" t="s">
        <v>355</v>
      </c>
      <c r="C348" s="2" t="n">
        <v>0.194148</v>
      </c>
      <c r="D348" s="3" t="n">
        <v>33.3943207225025</v>
      </c>
      <c r="E348" s="3" t="n">
        <v>22.591263503763</v>
      </c>
      <c r="F348" s="3" t="n">
        <v>18.9357574379228</v>
      </c>
      <c r="G348" s="3" t="n">
        <v>26.3875260489994</v>
      </c>
      <c r="H348" s="20" t="n">
        <f aca="false">F348/D348</f>
        <v>0.56703526312973</v>
      </c>
      <c r="CA348" s="1"/>
      <c r="CB348" s="1"/>
    </row>
    <row r="349" customFormat="false" ht="15" hidden="false" customHeight="false" outlineLevel="0" collapsed="false">
      <c r="A349" s="17" t="n">
        <v>173</v>
      </c>
      <c r="B349" s="18" t="s">
        <v>356</v>
      </c>
      <c r="C349" s="2" t="n">
        <v>0.19626941</v>
      </c>
      <c r="D349" s="3" t="n">
        <v>1060.21249379453</v>
      </c>
      <c r="E349" s="3" t="n">
        <v>36.8727479996035</v>
      </c>
      <c r="F349" s="3" t="n">
        <v>983.171650154834</v>
      </c>
      <c r="G349" s="3" t="n">
        <v>231.443219622703</v>
      </c>
      <c r="H349" s="20" t="n">
        <f aca="false">F349/D349</f>
        <v>0.927334525776089</v>
      </c>
      <c r="CA349" s="1"/>
      <c r="CB349" s="1"/>
    </row>
    <row r="350" customFormat="false" ht="15" hidden="false" customHeight="false" outlineLevel="0" collapsed="false">
      <c r="A350" s="17" t="n">
        <v>362</v>
      </c>
      <c r="B350" s="18" t="s">
        <v>357</v>
      </c>
      <c r="C350" s="2" t="n">
        <v>0.19663113</v>
      </c>
      <c r="D350" s="3" t="n">
        <v>18.1559987270932</v>
      </c>
      <c r="E350" s="3" t="n">
        <v>11.8935553986941</v>
      </c>
      <c r="F350" s="3" t="n">
        <v>97.294121702196</v>
      </c>
      <c r="G350" s="3" t="n">
        <v>139.137324365358</v>
      </c>
      <c r="H350" s="20" t="n">
        <f aca="false">F350/D350</f>
        <v>5.35878654568361</v>
      </c>
      <c r="CA350" s="1"/>
      <c r="CB350" s="1"/>
    </row>
    <row r="351" customFormat="false" ht="15" hidden="false" customHeight="false" outlineLevel="0" collapsed="false">
      <c r="A351" s="17" t="n">
        <v>155</v>
      </c>
      <c r="B351" s="18" t="s">
        <v>358</v>
      </c>
      <c r="C351" s="2" t="n">
        <v>0.19718774</v>
      </c>
      <c r="D351" s="3" t="n">
        <v>57.9349001674095</v>
      </c>
      <c r="E351" s="3" t="n">
        <v>17.4345418404502</v>
      </c>
      <c r="F351" s="3" t="n">
        <v>33.9004907780572</v>
      </c>
      <c r="G351" s="3" t="n">
        <v>23.8680938938781</v>
      </c>
      <c r="H351" s="20" t="n">
        <f aca="false">F351/D351</f>
        <v>0.585147996804998</v>
      </c>
      <c r="CA351" s="1"/>
      <c r="CB351" s="1"/>
    </row>
    <row r="352" customFormat="false" ht="15" hidden="false" customHeight="false" outlineLevel="0" collapsed="false">
      <c r="A352" s="17" t="n">
        <v>579</v>
      </c>
      <c r="B352" s="18" t="s">
        <v>359</v>
      </c>
      <c r="C352" s="2" t="n">
        <v>0.1975643</v>
      </c>
      <c r="D352" s="3" t="n">
        <v>17.3030524553306</v>
      </c>
      <c r="E352" s="3" t="n">
        <v>14.408424491163</v>
      </c>
      <c r="F352" s="3" t="n">
        <v>12.8202972232541</v>
      </c>
      <c r="G352" s="3" t="n">
        <v>20.0902746072714</v>
      </c>
      <c r="H352" s="20" t="n">
        <f aca="false">F352/D352</f>
        <v>0.740926911962546</v>
      </c>
      <c r="CA352" s="1"/>
      <c r="CB352" s="1"/>
    </row>
    <row r="353" customFormat="false" ht="15" hidden="false" customHeight="false" outlineLevel="0" collapsed="false">
      <c r="A353" s="17" t="n">
        <v>2</v>
      </c>
      <c r="B353" s="18" t="s">
        <v>360</v>
      </c>
      <c r="C353" s="2" t="n">
        <v>0.19846068</v>
      </c>
      <c r="D353" s="3" t="n">
        <v>24.6827779429041</v>
      </c>
      <c r="E353" s="3" t="n">
        <v>5.62460737632374</v>
      </c>
      <c r="F353" s="3" t="n">
        <v>116.424768479114</v>
      </c>
      <c r="G353" s="3" t="n">
        <v>215.866242308334</v>
      </c>
      <c r="H353" s="20" t="n">
        <f aca="false">F353/D353</f>
        <v>4.7168421945223</v>
      </c>
      <c r="CA353" s="1"/>
      <c r="CB353" s="1"/>
    </row>
    <row r="354" customFormat="false" ht="15" hidden="false" customHeight="false" outlineLevel="0" collapsed="false">
      <c r="A354" s="17" t="n">
        <v>625</v>
      </c>
      <c r="B354" s="18" t="s">
        <v>361</v>
      </c>
      <c r="C354" s="2" t="n">
        <v>0.19943589</v>
      </c>
      <c r="D354" s="3" t="n">
        <v>6.53970194022578</v>
      </c>
      <c r="E354" s="3" t="n">
        <v>7.19225440387267</v>
      </c>
      <c r="F354" s="3" t="n">
        <v>22.1184466309072</v>
      </c>
      <c r="G354" s="3" t="n">
        <v>10.4807873422141</v>
      </c>
      <c r="H354" s="20" t="n">
        <f aca="false">F354/D354</f>
        <v>3.38217962119289</v>
      </c>
      <c r="CA354" s="1"/>
      <c r="CB354" s="1"/>
    </row>
    <row r="355" customFormat="false" ht="15" hidden="false" customHeight="false" outlineLevel="0" collapsed="false">
      <c r="A355" s="17" t="n">
        <v>601</v>
      </c>
      <c r="B355" s="18" t="s">
        <v>362</v>
      </c>
      <c r="C355" s="2" t="n">
        <v>0.19961084</v>
      </c>
      <c r="D355" s="3" t="n">
        <v>7.3906339074535</v>
      </c>
      <c r="E355" s="3" t="n">
        <v>7.03269112907086</v>
      </c>
      <c r="F355" s="3" t="n">
        <v>26.2559620136606</v>
      </c>
      <c r="G355" s="3" t="n">
        <v>29.7549348516894</v>
      </c>
      <c r="H355" s="20" t="n">
        <f aca="false">F355/D355</f>
        <v>3.55259945796819</v>
      </c>
      <c r="CA355" s="1"/>
      <c r="CB355" s="1"/>
    </row>
    <row r="356" customFormat="false" ht="15" hidden="false" customHeight="false" outlineLevel="0" collapsed="false">
      <c r="A356" s="17" t="n">
        <v>522</v>
      </c>
      <c r="B356" s="18" t="s">
        <v>363</v>
      </c>
      <c r="C356" s="2" t="n">
        <v>0.19977725</v>
      </c>
      <c r="D356" s="3" t="n">
        <v>53.9181579196555</v>
      </c>
      <c r="E356" s="3" t="n">
        <v>18.6365287608839</v>
      </c>
      <c r="F356" s="3" t="n">
        <v>37.5494883051707</v>
      </c>
      <c r="G356" s="3" t="n">
        <v>30.9935682542551</v>
      </c>
      <c r="H356" s="20" t="n">
        <f aca="false">F356/D356</f>
        <v>0.696416379081864</v>
      </c>
      <c r="CA356" s="1"/>
      <c r="CB356" s="1"/>
    </row>
    <row r="357" customFormat="false" ht="15" hidden="false" customHeight="false" outlineLevel="0" collapsed="false">
      <c r="A357" s="17" t="n">
        <v>477</v>
      </c>
      <c r="B357" s="18" t="s">
        <v>364</v>
      </c>
      <c r="C357" s="2" t="n">
        <v>0.20178223</v>
      </c>
      <c r="D357" s="3" t="n">
        <v>17.1609101292984</v>
      </c>
      <c r="E357" s="3" t="n">
        <v>6.91674411476643</v>
      </c>
      <c r="F357" s="3" t="n">
        <v>18.6537605500763</v>
      </c>
      <c r="G357" s="3" t="n">
        <v>22.4357734299816</v>
      </c>
      <c r="H357" s="20" t="n">
        <f aca="false">F357/D357</f>
        <v>1.08699133143464</v>
      </c>
      <c r="CA357" s="1"/>
      <c r="CB357" s="1"/>
    </row>
    <row r="358" customFormat="false" ht="15" hidden="false" customHeight="false" outlineLevel="0" collapsed="false">
      <c r="A358" s="17" t="n">
        <v>405</v>
      </c>
      <c r="B358" s="18" t="s">
        <v>365</v>
      </c>
      <c r="C358" s="2" t="n">
        <v>0.20468731</v>
      </c>
      <c r="D358" s="3" t="n">
        <v>79.2033311327421</v>
      </c>
      <c r="E358" s="3" t="n">
        <v>15.9436119509616</v>
      </c>
      <c r="F358" s="3" t="n">
        <v>32.5289367353311</v>
      </c>
      <c r="G358" s="3" t="n">
        <v>27.7624352866255</v>
      </c>
      <c r="H358" s="20" t="n">
        <f aca="false">F358/D358</f>
        <v>0.410701624162925</v>
      </c>
      <c r="CA358" s="1"/>
      <c r="CB358" s="1"/>
    </row>
    <row r="359" customFormat="false" ht="15" hidden="false" customHeight="false" outlineLevel="0" collapsed="false">
      <c r="A359" s="17" t="n">
        <v>305</v>
      </c>
      <c r="B359" s="18" t="s">
        <v>366</v>
      </c>
      <c r="C359" s="2" t="n">
        <v>0.20479316</v>
      </c>
      <c r="D359" s="3" t="n">
        <v>60.3437898396773</v>
      </c>
      <c r="E359" s="3" t="n">
        <v>19.5041165453307</v>
      </c>
      <c r="F359" s="3" t="n">
        <v>72.0724181236828</v>
      </c>
      <c r="G359" s="3" t="n">
        <v>23.8091972182858</v>
      </c>
      <c r="H359" s="20" t="n">
        <f aca="false">F359/D359</f>
        <v>1.19436346830662</v>
      </c>
      <c r="CA359" s="1"/>
      <c r="CB359" s="1"/>
    </row>
    <row r="360" customFormat="false" ht="15" hidden="false" customHeight="false" outlineLevel="0" collapsed="false">
      <c r="A360" s="17" t="n">
        <v>676</v>
      </c>
      <c r="B360" s="18" t="s">
        <v>367</v>
      </c>
      <c r="C360" s="2" t="n">
        <v>0.2098381</v>
      </c>
      <c r="D360" s="3" t="n">
        <v>26.5086122167766</v>
      </c>
      <c r="E360" s="3" t="n">
        <v>8.96221204576871</v>
      </c>
      <c r="F360" s="3" t="n">
        <v>54.6542177508744</v>
      </c>
      <c r="G360" s="3" t="n">
        <v>33.9871961888854</v>
      </c>
      <c r="H360" s="20" t="n">
        <f aca="false">F360/D360</f>
        <v>2.06175326357844</v>
      </c>
      <c r="CA360" s="1"/>
      <c r="CB360" s="1"/>
    </row>
    <row r="361" customFormat="false" ht="15" hidden="false" customHeight="false" outlineLevel="0" collapsed="false">
      <c r="A361" s="17" t="n">
        <v>279</v>
      </c>
      <c r="B361" s="18" t="s">
        <v>368</v>
      </c>
      <c r="C361" s="2" t="n">
        <v>0.21027806</v>
      </c>
      <c r="D361" s="3" t="n">
        <v>65.9649912521943</v>
      </c>
      <c r="E361" s="3" t="n">
        <v>9.26284096483023</v>
      </c>
      <c r="F361" s="3" t="n">
        <v>394.21388437679</v>
      </c>
      <c r="G361" s="3" t="n">
        <v>704.884608971122</v>
      </c>
      <c r="H361" s="20" t="n">
        <f aca="false">F361/D361</f>
        <v>5.9761075821211</v>
      </c>
      <c r="CA361" s="1"/>
      <c r="CB361" s="1"/>
    </row>
    <row r="362" customFormat="false" ht="15" hidden="false" customHeight="false" outlineLevel="0" collapsed="false">
      <c r="A362" s="17" t="n">
        <v>454</v>
      </c>
      <c r="B362" s="18" t="s">
        <v>369</v>
      </c>
      <c r="C362" s="2" t="n">
        <v>0.2112671</v>
      </c>
      <c r="D362" s="3" t="n">
        <v>20.9158553685687</v>
      </c>
      <c r="E362" s="3" t="n">
        <v>15.6741749577333</v>
      </c>
      <c r="F362" s="3" t="n">
        <v>35.6056486631492</v>
      </c>
      <c r="G362" s="3" t="n">
        <v>14.2196850258073</v>
      </c>
      <c r="H362" s="20" t="n">
        <f aca="false">F362/D362</f>
        <v>1.70232811595435</v>
      </c>
      <c r="CA362" s="1"/>
      <c r="CB362" s="1"/>
    </row>
    <row r="363" customFormat="false" ht="15" hidden="false" customHeight="false" outlineLevel="0" collapsed="false">
      <c r="A363" s="17" t="n">
        <v>505</v>
      </c>
      <c r="B363" s="18" t="s">
        <v>370</v>
      </c>
      <c r="C363" s="2" t="n">
        <v>0.21266995</v>
      </c>
      <c r="D363" s="3" t="n">
        <v>53.1595068290679</v>
      </c>
      <c r="E363" s="3" t="n">
        <v>22.7403479224379</v>
      </c>
      <c r="F363" s="3" t="n">
        <v>76.1687524931491</v>
      </c>
      <c r="G363" s="3" t="n">
        <v>25.9521394333684</v>
      </c>
      <c r="H363" s="20" t="n">
        <f aca="false">F363/D363</f>
        <v>1.43283406932398</v>
      </c>
      <c r="CA363" s="1"/>
      <c r="CB363" s="1"/>
    </row>
    <row r="364" customFormat="false" ht="15" hidden="false" customHeight="false" outlineLevel="0" collapsed="false">
      <c r="A364" s="17" t="n">
        <v>11</v>
      </c>
      <c r="B364" s="18" t="s">
        <v>371</v>
      </c>
      <c r="C364" s="2" t="n">
        <v>0.214428</v>
      </c>
      <c r="D364" s="3" t="n">
        <v>29.9744501404349</v>
      </c>
      <c r="E364" s="3" t="n">
        <v>11.2886902591281</v>
      </c>
      <c r="F364" s="3" t="n">
        <v>53.1777264276082</v>
      </c>
      <c r="G364" s="3" t="n">
        <v>17.6479979245898</v>
      </c>
      <c r="H364" s="20" t="n">
        <f aca="false">F364/D364</f>
        <v>1.77410181599537</v>
      </c>
      <c r="CA364" s="1"/>
      <c r="CB364" s="1"/>
    </row>
    <row r="365" customFormat="false" ht="15" hidden="false" customHeight="false" outlineLevel="0" collapsed="false">
      <c r="A365" s="17" t="n">
        <v>553</v>
      </c>
      <c r="B365" s="18" t="s">
        <v>372</v>
      </c>
      <c r="C365" s="2" t="n">
        <v>0.21544877</v>
      </c>
      <c r="D365" s="3" t="n">
        <v>41.3156870826064</v>
      </c>
      <c r="E365" s="3" t="n">
        <v>9.10685338807399</v>
      </c>
      <c r="F365" s="3" t="n">
        <v>31.4594384453409</v>
      </c>
      <c r="G365" s="3" t="n">
        <v>30.0483525872951</v>
      </c>
      <c r="H365" s="20" t="n">
        <f aca="false">F365/D365</f>
        <v>0.761440524574626</v>
      </c>
      <c r="CA365" s="1"/>
      <c r="CB365" s="1"/>
    </row>
    <row r="366" customFormat="false" ht="15" hidden="false" customHeight="false" outlineLevel="0" collapsed="false">
      <c r="A366" s="17" t="n">
        <v>672</v>
      </c>
      <c r="B366" s="18" t="s">
        <v>373</v>
      </c>
      <c r="C366" s="2" t="n">
        <v>0.22499993</v>
      </c>
      <c r="D366" s="3" t="n">
        <v>21.9706316850153</v>
      </c>
      <c r="E366" s="3" t="n">
        <v>5.61200399938656</v>
      </c>
      <c r="F366" s="3" t="n">
        <v>23.2380331655931</v>
      </c>
      <c r="G366" s="3" t="n">
        <v>10.3470816155794</v>
      </c>
      <c r="H366" s="20" t="n">
        <f aca="false">F366/D366</f>
        <v>1.05768616481984</v>
      </c>
      <c r="CA366" s="1"/>
      <c r="CB366" s="1"/>
    </row>
    <row r="367" customFormat="false" ht="15" hidden="false" customHeight="false" outlineLevel="0" collapsed="false">
      <c r="A367" s="17" t="n">
        <v>329</v>
      </c>
      <c r="B367" s="18" t="s">
        <v>374</v>
      </c>
      <c r="C367" s="2" t="n">
        <v>0.22573832</v>
      </c>
      <c r="D367" s="3" t="n">
        <v>9.33463854888371</v>
      </c>
      <c r="E367" s="3" t="n">
        <v>5.96980231192428</v>
      </c>
      <c r="F367" s="3" t="n">
        <v>202.354267373887</v>
      </c>
      <c r="G367" s="3" t="n">
        <v>397.395221025478</v>
      </c>
      <c r="H367" s="20" t="n">
        <f aca="false">F367/D367</f>
        <v>21.6777828422811</v>
      </c>
      <c r="CA367" s="1"/>
      <c r="CB367" s="1"/>
    </row>
    <row r="368" customFormat="false" ht="15" hidden="false" customHeight="false" outlineLevel="0" collapsed="false">
      <c r="A368" s="17" t="n">
        <v>245</v>
      </c>
      <c r="B368" s="18" t="s">
        <v>375</v>
      </c>
      <c r="C368" s="2" t="n">
        <v>0.22738194</v>
      </c>
      <c r="D368" s="3" t="n">
        <v>12.7900036143219</v>
      </c>
      <c r="E368" s="3" t="n">
        <v>7.16801869463733</v>
      </c>
      <c r="F368" s="3" t="n">
        <v>13.1134590789592</v>
      </c>
      <c r="G368" s="3" t="n">
        <v>13.9006457714655</v>
      </c>
      <c r="H368" s="20" t="n">
        <f aca="false">F368/D368</f>
        <v>1.02528970861862</v>
      </c>
      <c r="CA368" s="1"/>
      <c r="CB368" s="1"/>
    </row>
    <row r="369" customFormat="false" ht="15" hidden="false" customHeight="false" outlineLevel="0" collapsed="false">
      <c r="A369" s="17" t="n">
        <v>282</v>
      </c>
      <c r="B369" s="18" t="s">
        <v>376</v>
      </c>
      <c r="C369" s="2" t="n">
        <v>0.23008963</v>
      </c>
      <c r="D369" s="3" t="n">
        <v>15.248763025486</v>
      </c>
      <c r="E369" s="3" t="n">
        <v>16.1278034437336</v>
      </c>
      <c r="F369" s="3" t="n">
        <v>55.0228203256907</v>
      </c>
      <c r="G369" s="3" t="n">
        <v>54.9011922682174</v>
      </c>
      <c r="H369" s="20" t="n">
        <f aca="false">F369/D369</f>
        <v>3.60834647595534</v>
      </c>
      <c r="CA369" s="1"/>
      <c r="CB369" s="1"/>
    </row>
    <row r="370" customFormat="false" ht="15" hidden="false" customHeight="false" outlineLevel="0" collapsed="false">
      <c r="A370" s="17" t="n">
        <v>680</v>
      </c>
      <c r="B370" s="18" t="s">
        <v>377</v>
      </c>
      <c r="C370" s="2" t="n">
        <v>0.23162712</v>
      </c>
      <c r="D370" s="3" t="n">
        <v>14.0863108982894</v>
      </c>
      <c r="E370" s="3" t="n">
        <v>7.59126628924729</v>
      </c>
      <c r="F370" s="3" t="n">
        <v>20.6490938060364</v>
      </c>
      <c r="G370" s="3" t="n">
        <v>13.6376088155932</v>
      </c>
      <c r="H370" s="20" t="n">
        <f aca="false">F370/D370</f>
        <v>1.46589791714337</v>
      </c>
      <c r="CA370" s="1"/>
      <c r="CB370" s="1"/>
    </row>
    <row r="371" customFormat="false" ht="15" hidden="false" customHeight="false" outlineLevel="0" collapsed="false">
      <c r="A371" s="17" t="n">
        <v>30</v>
      </c>
      <c r="B371" s="18" t="s">
        <v>378</v>
      </c>
      <c r="C371" s="2" t="n">
        <v>0.2329984</v>
      </c>
      <c r="D371" s="3" t="n">
        <v>2.46283926489714</v>
      </c>
      <c r="E371" s="3" t="n">
        <v>3.75652450961002</v>
      </c>
      <c r="F371" s="3" t="n">
        <v>18.7718083112727</v>
      </c>
      <c r="G371" s="3" t="n">
        <v>20.6089200638398</v>
      </c>
      <c r="H371" s="20" t="n">
        <f aca="false">F371/D371</f>
        <v>7.62201925997663</v>
      </c>
      <c r="CA371" s="1"/>
      <c r="CB371" s="1"/>
    </row>
    <row r="372" customFormat="false" ht="15" hidden="false" customHeight="false" outlineLevel="0" collapsed="false">
      <c r="A372" s="17" t="n">
        <v>387</v>
      </c>
      <c r="B372" s="18" t="s">
        <v>379</v>
      </c>
      <c r="C372" s="2" t="n">
        <v>0.23696321</v>
      </c>
      <c r="D372" s="3" t="n">
        <v>54.2057404078159</v>
      </c>
      <c r="E372" s="3" t="n">
        <v>19.869184883536</v>
      </c>
      <c r="F372" s="3" t="n">
        <v>46.5220627743107</v>
      </c>
      <c r="G372" s="3" t="n">
        <v>11.321137806629</v>
      </c>
      <c r="H372" s="20" t="n">
        <f aca="false">F372/D372</f>
        <v>0.858249743003284</v>
      </c>
      <c r="CA372" s="1"/>
      <c r="CB372" s="1"/>
    </row>
    <row r="373" customFormat="false" ht="15" hidden="false" customHeight="false" outlineLevel="0" collapsed="false">
      <c r="A373" s="17" t="n">
        <v>373</v>
      </c>
      <c r="B373" s="18" t="s">
        <v>380</v>
      </c>
      <c r="C373" s="2" t="n">
        <v>0.24012776</v>
      </c>
      <c r="D373" s="3" t="n">
        <v>32.5494006070716</v>
      </c>
      <c r="E373" s="3" t="n">
        <v>31.9416256820982</v>
      </c>
      <c r="F373" s="3" t="n">
        <v>19.2618325517424</v>
      </c>
      <c r="G373" s="3" t="n">
        <v>15.7715678663583</v>
      </c>
      <c r="H373" s="20" t="n">
        <f aca="false">F373/D373</f>
        <v>0.591772265924849</v>
      </c>
      <c r="CA373" s="1"/>
      <c r="CB373" s="1"/>
    </row>
    <row r="374" customFormat="false" ht="15" hidden="false" customHeight="false" outlineLevel="0" collapsed="false">
      <c r="A374" s="17" t="n">
        <v>191</v>
      </c>
      <c r="B374" s="18" t="s">
        <v>381</v>
      </c>
      <c r="C374" s="2" t="n">
        <v>0.24127202</v>
      </c>
      <c r="D374" s="3" t="n">
        <v>10.7029842423655</v>
      </c>
      <c r="E374" s="3" t="n">
        <v>10.3944443916021</v>
      </c>
      <c r="F374" s="3" t="n">
        <v>31.2443579160339</v>
      </c>
      <c r="G374" s="3" t="n">
        <v>30.1467087967791</v>
      </c>
      <c r="H374" s="20" t="n">
        <f aca="false">F374/D374</f>
        <v>2.91921927646679</v>
      </c>
      <c r="CA374" s="1"/>
      <c r="CB374" s="1"/>
    </row>
    <row r="375" customFormat="false" ht="15" hidden="false" customHeight="false" outlineLevel="0" collapsed="false">
      <c r="A375" s="17" t="n">
        <v>431</v>
      </c>
      <c r="B375" s="18" t="s">
        <v>382</v>
      </c>
      <c r="C375" s="2" t="n">
        <v>0.24440056</v>
      </c>
      <c r="D375" s="3" t="n">
        <v>40.4319338626197</v>
      </c>
      <c r="E375" s="3" t="n">
        <v>13.5123944455718</v>
      </c>
      <c r="F375" s="3" t="n">
        <v>22.0372389651315</v>
      </c>
      <c r="G375" s="3" t="n">
        <v>15.0346195267839</v>
      </c>
      <c r="H375" s="20" t="n">
        <f aca="false">F375/D375</f>
        <v>0.54504538516535</v>
      </c>
      <c r="CA375" s="1"/>
      <c r="CB375" s="1"/>
    </row>
    <row r="376" customFormat="false" ht="15" hidden="false" customHeight="false" outlineLevel="0" collapsed="false">
      <c r="A376" s="17" t="n">
        <v>152</v>
      </c>
      <c r="B376" s="18" t="s">
        <v>383</v>
      </c>
      <c r="C376" s="2" t="n">
        <v>0.24482663</v>
      </c>
      <c r="D376" s="3" t="n">
        <v>24.1740509484297</v>
      </c>
      <c r="E376" s="3" t="n">
        <v>15.0709236491639</v>
      </c>
      <c r="F376" s="3" t="n">
        <v>2.78484033884086</v>
      </c>
      <c r="G376" s="3" t="n">
        <v>4.18397204825149</v>
      </c>
      <c r="H376" s="20" t="n">
        <f aca="false">F376/D376</f>
        <v>0.115199572664993</v>
      </c>
      <c r="CA376" s="1"/>
      <c r="CB376" s="1"/>
    </row>
    <row r="377" customFormat="false" ht="15" hidden="false" customHeight="false" outlineLevel="0" collapsed="false">
      <c r="A377" s="17" t="n">
        <v>99</v>
      </c>
      <c r="B377" s="18" t="s">
        <v>384</v>
      </c>
      <c r="C377" s="2" t="n">
        <v>0.24493574</v>
      </c>
      <c r="D377" s="3" t="n">
        <v>77.0270568652051</v>
      </c>
      <c r="E377" s="3" t="n">
        <v>8.66902525084789</v>
      </c>
      <c r="F377" s="3" t="n">
        <v>55.2988650778334</v>
      </c>
      <c r="G377" s="3" t="n">
        <v>32.1904880760473</v>
      </c>
      <c r="H377" s="20" t="n">
        <f aca="false">F377/D377</f>
        <v>0.717914812383455</v>
      </c>
      <c r="CA377" s="1"/>
      <c r="CB377" s="1"/>
    </row>
    <row r="378" customFormat="false" ht="15" hidden="false" customHeight="false" outlineLevel="0" collapsed="false">
      <c r="A378" s="17" t="n">
        <v>288</v>
      </c>
      <c r="B378" s="18" t="s">
        <v>385</v>
      </c>
      <c r="C378" s="2" t="n">
        <v>0.24666138</v>
      </c>
      <c r="D378" s="3" t="n">
        <v>47.012792865108</v>
      </c>
      <c r="E378" s="3" t="n">
        <v>16.1435519357751</v>
      </c>
      <c r="F378" s="3" t="n">
        <v>76.0474066339809</v>
      </c>
      <c r="G378" s="3" t="n">
        <v>37.333788135573</v>
      </c>
      <c r="H378" s="20" t="n">
        <f aca="false">F378/D378</f>
        <v>1.61758963889214</v>
      </c>
      <c r="CA378" s="1"/>
      <c r="CB378" s="1"/>
    </row>
    <row r="379" customFormat="false" ht="15" hidden="false" customHeight="false" outlineLevel="0" collapsed="false">
      <c r="A379" s="17" t="n">
        <v>569</v>
      </c>
      <c r="B379" s="18" t="s">
        <v>386</v>
      </c>
      <c r="C379" s="2" t="n">
        <v>0.24799247</v>
      </c>
      <c r="D379" s="3" t="n">
        <v>87.0564966996479</v>
      </c>
      <c r="E379" s="3" t="n">
        <v>29.2681758634681</v>
      </c>
      <c r="F379" s="3" t="n">
        <v>43.9957861080638</v>
      </c>
      <c r="G379" s="3" t="n">
        <v>22.3463201282678</v>
      </c>
      <c r="H379" s="20" t="n">
        <f aca="false">F379/D379</f>
        <v>0.505370509680086</v>
      </c>
      <c r="CA379" s="1"/>
      <c r="CB379" s="1"/>
    </row>
    <row r="380" customFormat="false" ht="15" hidden="false" customHeight="false" outlineLevel="0" collapsed="false">
      <c r="A380" s="17" t="n">
        <v>344</v>
      </c>
      <c r="B380" s="18" t="s">
        <v>387</v>
      </c>
      <c r="C380" s="2" t="n">
        <v>0.24835904</v>
      </c>
      <c r="D380" s="3" t="n">
        <v>11.2564708218435</v>
      </c>
      <c r="E380" s="3" t="n">
        <v>8.18324104903013</v>
      </c>
      <c r="F380" s="3" t="n">
        <v>31.0348050050779</v>
      </c>
      <c r="G380" s="3" t="n">
        <v>34.7844272524162</v>
      </c>
      <c r="H380" s="20" t="n">
        <f aca="false">F380/D380</f>
        <v>2.75706351451238</v>
      </c>
      <c r="CA380" s="1"/>
      <c r="CB380" s="1"/>
    </row>
    <row r="381" customFormat="false" ht="15" hidden="false" customHeight="false" outlineLevel="0" collapsed="false">
      <c r="A381" s="17" t="n">
        <v>284</v>
      </c>
      <c r="B381" s="18" t="s">
        <v>388</v>
      </c>
      <c r="C381" s="2" t="n">
        <v>0.2502895</v>
      </c>
      <c r="D381" s="3" t="n">
        <v>27.8689616463061</v>
      </c>
      <c r="E381" s="3" t="n">
        <v>15.4806578245297</v>
      </c>
      <c r="F381" s="3" t="n">
        <v>83.9387933909995</v>
      </c>
      <c r="G381" s="3" t="n">
        <v>94.2575463731821</v>
      </c>
      <c r="H381" s="20" t="n">
        <f aca="false">F381/D381</f>
        <v>3.01190960956112</v>
      </c>
      <c r="CA381" s="1"/>
      <c r="CB381" s="1"/>
    </row>
    <row r="382" customFormat="false" ht="15" hidden="false" customHeight="false" outlineLevel="0" collapsed="false">
      <c r="A382" s="17" t="n">
        <v>445</v>
      </c>
      <c r="B382" s="18" t="s">
        <v>389</v>
      </c>
      <c r="C382" s="2" t="n">
        <v>0.25071082</v>
      </c>
      <c r="D382" s="3" t="n">
        <v>16.4212856396839</v>
      </c>
      <c r="E382" s="3" t="n">
        <v>16.0121497033196</v>
      </c>
      <c r="F382" s="3" t="n">
        <v>25.2705766942649</v>
      </c>
      <c r="G382" s="3" t="n">
        <v>35.8230679392835</v>
      </c>
      <c r="H382" s="20" t="n">
        <f aca="false">F382/D382</f>
        <v>1.53889148808153</v>
      </c>
      <c r="CA382" s="1"/>
      <c r="CB382" s="1"/>
    </row>
    <row r="383" customFormat="false" ht="15" hidden="false" customHeight="false" outlineLevel="0" collapsed="false">
      <c r="A383" s="17" t="n">
        <v>101</v>
      </c>
      <c r="B383" s="18" t="s">
        <v>390</v>
      </c>
      <c r="C383" s="2" t="n">
        <v>0.25294596</v>
      </c>
      <c r="D383" s="3" t="n">
        <v>246.192560901982</v>
      </c>
      <c r="E383" s="3" t="n">
        <v>21.237507258258</v>
      </c>
      <c r="F383" s="3" t="n">
        <v>271.088820809923</v>
      </c>
      <c r="G383" s="3" t="n">
        <v>48.6136011019713</v>
      </c>
      <c r="H383" s="20" t="n">
        <f aca="false">F383/D383</f>
        <v>1.10112515104733</v>
      </c>
      <c r="CA383" s="1"/>
      <c r="CB383" s="1"/>
    </row>
    <row r="384" customFormat="false" ht="15" hidden="false" customHeight="false" outlineLevel="0" collapsed="false">
      <c r="A384" s="17" t="n">
        <v>171</v>
      </c>
      <c r="B384" s="18" t="s">
        <v>391</v>
      </c>
      <c r="C384" s="2" t="n">
        <v>0.25381562</v>
      </c>
      <c r="D384" s="3" t="n">
        <v>21.0203535835331</v>
      </c>
      <c r="E384" s="3" t="n">
        <v>8.96506415298712</v>
      </c>
      <c r="F384" s="3" t="n">
        <v>16.6051751964841</v>
      </c>
      <c r="G384" s="3" t="n">
        <v>21.7286525390788</v>
      </c>
      <c r="H384" s="20" t="n">
        <f aca="false">F384/D384</f>
        <v>0.789956987664198</v>
      </c>
      <c r="CA384" s="1"/>
      <c r="CB384" s="1"/>
    </row>
    <row r="385" customFormat="false" ht="15" hidden="false" customHeight="false" outlineLevel="0" collapsed="false">
      <c r="A385" s="17" t="n">
        <v>512</v>
      </c>
      <c r="B385" s="18" t="s">
        <v>392</v>
      </c>
      <c r="C385" s="2" t="n">
        <v>0.2549827</v>
      </c>
      <c r="D385" s="3" t="n">
        <v>17.2295437822623</v>
      </c>
      <c r="E385" s="3" t="n">
        <v>9.98328264193116</v>
      </c>
      <c r="F385" s="3" t="n">
        <v>12.0527414015198</v>
      </c>
      <c r="G385" s="3" t="n">
        <v>11.6992786926012</v>
      </c>
      <c r="H385" s="20" t="n">
        <f aca="false">F385/D385</f>
        <v>0.699539207412329</v>
      </c>
      <c r="CA385" s="1"/>
      <c r="CB385" s="1"/>
    </row>
    <row r="386" customFormat="false" ht="15" hidden="false" customHeight="false" outlineLevel="0" collapsed="false">
      <c r="A386" s="17" t="n">
        <v>330</v>
      </c>
      <c r="B386" s="18" t="s">
        <v>393</v>
      </c>
      <c r="C386" s="2" t="n">
        <v>0.2558635</v>
      </c>
      <c r="D386" s="3" t="n">
        <v>11.0203401683741</v>
      </c>
      <c r="E386" s="3" t="n">
        <v>11.6221856468629</v>
      </c>
      <c r="F386" s="3" t="n">
        <v>50.1483748731281</v>
      </c>
      <c r="G386" s="3" t="n">
        <v>27.8642474397519</v>
      </c>
      <c r="H386" s="20" t="n">
        <f aca="false">F386/D386</f>
        <v>4.5505287592703</v>
      </c>
      <c r="CA386" s="1"/>
      <c r="CB386" s="1"/>
    </row>
    <row r="387" customFormat="false" ht="15" hidden="false" customHeight="false" outlineLevel="0" collapsed="false">
      <c r="A387" s="17" t="n">
        <v>175</v>
      </c>
      <c r="B387" s="18" t="s">
        <v>394</v>
      </c>
      <c r="C387" s="2" t="n">
        <v>0.26137802</v>
      </c>
      <c r="D387" s="3" t="n">
        <v>51.921097730316</v>
      </c>
      <c r="E387" s="3" t="n">
        <v>7.48179309817327</v>
      </c>
      <c r="F387" s="3" t="n">
        <v>150.428871361339</v>
      </c>
      <c r="G387" s="3" t="n">
        <v>185.302418076846</v>
      </c>
      <c r="H387" s="20" t="n">
        <f aca="false">F387/D387</f>
        <v>2.89725907072849</v>
      </c>
      <c r="CA387" s="1"/>
      <c r="CB387" s="1"/>
    </row>
    <row r="388" customFormat="false" ht="15" hidden="false" customHeight="false" outlineLevel="0" collapsed="false">
      <c r="A388" s="17" t="n">
        <v>162</v>
      </c>
      <c r="B388" s="18" t="s">
        <v>395</v>
      </c>
      <c r="C388" s="2" t="n">
        <v>0.26146927</v>
      </c>
      <c r="D388" s="3" t="n">
        <v>14.6010021973268</v>
      </c>
      <c r="E388" s="3" t="n">
        <v>12.1478357526227</v>
      </c>
      <c r="F388" s="3" t="n">
        <v>592.948581773827</v>
      </c>
      <c r="G388" s="3" t="n">
        <v>1320.36298039885</v>
      </c>
      <c r="H388" s="20" t="n">
        <f aca="false">F388/D388</f>
        <v>40.610128932272</v>
      </c>
      <c r="CA388" s="1"/>
      <c r="CB388" s="1"/>
    </row>
    <row r="389" customFormat="false" ht="15" hidden="false" customHeight="false" outlineLevel="0" collapsed="false">
      <c r="A389" s="17" t="n">
        <v>612</v>
      </c>
      <c r="B389" s="18" t="s">
        <v>396</v>
      </c>
      <c r="C389" s="2" t="n">
        <v>0.26241684</v>
      </c>
      <c r="D389" s="3" t="n">
        <v>11.7975590806801</v>
      </c>
      <c r="E389" s="3" t="n">
        <v>8.05418947028591</v>
      </c>
      <c r="F389" s="3" t="n">
        <v>26.7622382517974</v>
      </c>
      <c r="G389" s="3" t="n">
        <v>15.6381174966032</v>
      </c>
      <c r="H389" s="20" t="n">
        <f aca="false">F389/D389</f>
        <v>2.26845553972464</v>
      </c>
      <c r="CA389" s="1"/>
      <c r="CB389" s="1"/>
    </row>
    <row r="390" customFormat="false" ht="15" hidden="false" customHeight="false" outlineLevel="0" collapsed="false">
      <c r="A390" s="17" t="n">
        <v>595</v>
      </c>
      <c r="B390" s="18" t="s">
        <v>397</v>
      </c>
      <c r="C390" s="2" t="n">
        <v>0.26390412</v>
      </c>
      <c r="D390" s="3" t="n">
        <v>13.4242581392909</v>
      </c>
      <c r="E390" s="3" t="n">
        <v>14.3744929086103</v>
      </c>
      <c r="F390" s="3" t="n">
        <v>20.9668399751338</v>
      </c>
      <c r="G390" s="3" t="n">
        <v>25.0433338821269</v>
      </c>
      <c r="H390" s="20" t="n">
        <f aca="false">F390/D390</f>
        <v>1.5618620975238</v>
      </c>
      <c r="CA390" s="1"/>
      <c r="CB390" s="1"/>
    </row>
    <row r="391" customFormat="false" ht="15" hidden="false" customHeight="false" outlineLevel="0" collapsed="false">
      <c r="A391" s="17" t="n">
        <v>560</v>
      </c>
      <c r="B391" s="18" t="s">
        <v>398</v>
      </c>
      <c r="C391" s="2" t="n">
        <v>0.26480216</v>
      </c>
      <c r="D391" s="3" t="n">
        <v>20.4313740301985</v>
      </c>
      <c r="E391" s="3" t="n">
        <v>13.3459456242144</v>
      </c>
      <c r="F391" s="3" t="n">
        <v>47.9268409889316</v>
      </c>
      <c r="G391" s="3" t="n">
        <v>40.2295399449471</v>
      </c>
      <c r="H391" s="20" t="n">
        <f aca="false">F391/D391</f>
        <v>2.34574732556378</v>
      </c>
      <c r="CA391" s="1"/>
      <c r="CB391" s="1"/>
    </row>
    <row r="392" customFormat="false" ht="15" hidden="false" customHeight="false" outlineLevel="0" collapsed="false">
      <c r="A392" s="17" t="n">
        <v>127</v>
      </c>
      <c r="B392" s="18" t="s">
        <v>399</v>
      </c>
      <c r="C392" s="2" t="n">
        <v>0.2657898</v>
      </c>
      <c r="D392" s="3" t="n">
        <v>17.469541955143</v>
      </c>
      <c r="E392" s="3" t="n">
        <v>15.5718394094667</v>
      </c>
      <c r="F392" s="3" t="n">
        <v>30.708796930684</v>
      </c>
      <c r="G392" s="3" t="n">
        <v>15.2105317543372</v>
      </c>
      <c r="H392" s="20" t="n">
        <f aca="false">F392/D392</f>
        <v>1.75784785940786</v>
      </c>
      <c r="CA392" s="1"/>
      <c r="CB392" s="1"/>
    </row>
    <row r="393" customFormat="false" ht="15" hidden="false" customHeight="false" outlineLevel="0" collapsed="false">
      <c r="A393" s="17" t="n">
        <v>33</v>
      </c>
      <c r="B393" s="18" t="s">
        <v>400</v>
      </c>
      <c r="C393" s="2" t="n">
        <v>0.2689254</v>
      </c>
      <c r="D393" s="3" t="n">
        <v>28.338657821496</v>
      </c>
      <c r="E393" s="3" t="n">
        <v>6.37649056602651</v>
      </c>
      <c r="F393" s="3" t="n">
        <v>47.8173939139639</v>
      </c>
      <c r="G393" s="3" t="n">
        <v>45.0520730333871</v>
      </c>
      <c r="H393" s="20" t="n">
        <f aca="false">F393/D393</f>
        <v>1.68735563325418</v>
      </c>
      <c r="CA393" s="1"/>
      <c r="CB393" s="1"/>
    </row>
    <row r="394" customFormat="false" ht="15" hidden="false" customHeight="false" outlineLevel="0" collapsed="false">
      <c r="A394" s="17" t="n">
        <v>236</v>
      </c>
      <c r="B394" s="18" t="s">
        <v>401</v>
      </c>
      <c r="C394" s="2" t="n">
        <v>0.2698195</v>
      </c>
      <c r="D394" s="3" t="n">
        <v>24.4760378095746</v>
      </c>
      <c r="E394" s="3" t="n">
        <v>13.7669673326407</v>
      </c>
      <c r="F394" s="3" t="n">
        <v>4.90867523109956</v>
      </c>
      <c r="G394" s="3" t="n">
        <v>7.93923124415754</v>
      </c>
      <c r="H394" s="20" t="n">
        <f aca="false">F394/D394</f>
        <v>0.200550238943469</v>
      </c>
      <c r="CA394" s="1"/>
      <c r="CB394" s="1"/>
    </row>
    <row r="395" customFormat="false" ht="15" hidden="false" customHeight="false" outlineLevel="0" collapsed="false">
      <c r="A395" s="17" t="n">
        <v>163</v>
      </c>
      <c r="B395" s="18" t="s">
        <v>402</v>
      </c>
      <c r="C395" s="2" t="n">
        <v>0.2698435</v>
      </c>
      <c r="D395" s="3" t="n">
        <v>21.2154200570513</v>
      </c>
      <c r="E395" s="3" t="n">
        <v>12.7917100899911</v>
      </c>
      <c r="F395" s="3" t="n">
        <v>38.5871757898986</v>
      </c>
      <c r="G395" s="3" t="n">
        <v>27.4512193734066</v>
      </c>
      <c r="H395" s="20" t="n">
        <f aca="false">F395/D395</f>
        <v>1.8188268573581</v>
      </c>
      <c r="CA395" s="1"/>
      <c r="CB395" s="1"/>
    </row>
    <row r="396" customFormat="false" ht="15" hidden="false" customHeight="false" outlineLevel="0" collapsed="false">
      <c r="A396" s="17" t="n">
        <v>496</v>
      </c>
      <c r="B396" s="18" t="s">
        <v>403</v>
      </c>
      <c r="C396" s="2" t="n">
        <v>0.2704077</v>
      </c>
      <c r="D396" s="3" t="n">
        <v>37.2383846827944</v>
      </c>
      <c r="E396" s="3" t="n">
        <v>11.3554725874894</v>
      </c>
      <c r="F396" s="3" t="n">
        <v>31.1181636522268</v>
      </c>
      <c r="G396" s="3" t="n">
        <v>11.2228616898505</v>
      </c>
      <c r="H396" s="20" t="n">
        <f aca="false">F396/D396</f>
        <v>0.835647515790463</v>
      </c>
      <c r="CA396" s="1"/>
      <c r="CB396" s="1"/>
    </row>
    <row r="397" customFormat="false" ht="15" hidden="false" customHeight="false" outlineLevel="0" collapsed="false">
      <c r="A397" s="17" t="n">
        <v>131</v>
      </c>
      <c r="B397" s="18" t="s">
        <v>404</v>
      </c>
      <c r="C397" s="2" t="n">
        <v>0.2705154</v>
      </c>
      <c r="D397" s="3" t="n">
        <v>37.0607308253911</v>
      </c>
      <c r="E397" s="3" t="n">
        <v>14.2952689107303</v>
      </c>
      <c r="F397" s="3" t="n">
        <v>27.9809700257754</v>
      </c>
      <c r="G397" s="3" t="n">
        <v>24.7061150006003</v>
      </c>
      <c r="H397" s="20" t="n">
        <f aca="false">F397/D397</f>
        <v>0.755003190779094</v>
      </c>
      <c r="CA397" s="1"/>
      <c r="CB397" s="1"/>
    </row>
    <row r="398" customFormat="false" ht="15" hidden="false" customHeight="false" outlineLevel="0" collapsed="false">
      <c r="A398" s="17" t="n">
        <v>252</v>
      </c>
      <c r="B398" s="18" t="s">
        <v>405</v>
      </c>
      <c r="C398" s="2" t="n">
        <v>0.27175182</v>
      </c>
      <c r="D398" s="3" t="n">
        <v>26.0022406878247</v>
      </c>
      <c r="E398" s="3" t="n">
        <v>8.24758183412727</v>
      </c>
      <c r="F398" s="3" t="n">
        <v>18.7659025178223</v>
      </c>
      <c r="G398" s="3" t="n">
        <v>17.8799456976618</v>
      </c>
      <c r="H398" s="20" t="n">
        <f aca="false">F398/D398</f>
        <v>0.721703284848419</v>
      </c>
      <c r="CA398" s="1"/>
      <c r="CB398" s="1"/>
    </row>
    <row r="399" customFormat="false" ht="15" hidden="false" customHeight="false" outlineLevel="0" collapsed="false">
      <c r="A399" s="17" t="n">
        <v>149</v>
      </c>
      <c r="B399" s="18" t="s">
        <v>406</v>
      </c>
      <c r="C399" s="2" t="n">
        <v>0.27218345</v>
      </c>
      <c r="D399" s="3" t="n">
        <v>39.3724911102592</v>
      </c>
      <c r="E399" s="3" t="n">
        <v>10.1444736939449</v>
      </c>
      <c r="F399" s="3" t="n">
        <v>22.9565419514308</v>
      </c>
      <c r="G399" s="3" t="n">
        <v>13.4248393523138</v>
      </c>
      <c r="H399" s="20" t="n">
        <f aca="false">F399/D399</f>
        <v>0.583060439004051</v>
      </c>
      <c r="CA399" s="1"/>
      <c r="CB399" s="1"/>
    </row>
    <row r="400" customFormat="false" ht="15" hidden="false" customHeight="false" outlineLevel="0" collapsed="false">
      <c r="A400" s="17" t="n">
        <v>208</v>
      </c>
      <c r="B400" s="18" t="s">
        <v>407</v>
      </c>
      <c r="C400" s="2" t="n">
        <v>0.27602568</v>
      </c>
      <c r="D400" s="3" t="n">
        <v>14.2699092384418</v>
      </c>
      <c r="E400" s="3" t="n">
        <v>11.0143163237203</v>
      </c>
      <c r="F400" s="3" t="n">
        <v>14.4119486241082</v>
      </c>
      <c r="G400" s="3" t="n">
        <v>19.5096161091823</v>
      </c>
      <c r="H400" s="20" t="n">
        <f aca="false">F400/D400</f>
        <v>1.00995376938234</v>
      </c>
      <c r="CA400" s="1"/>
      <c r="CB400" s="1"/>
    </row>
    <row r="401" customFormat="false" ht="15" hidden="false" customHeight="false" outlineLevel="0" collapsed="false">
      <c r="A401" s="17" t="n">
        <v>592</v>
      </c>
      <c r="B401" s="18" t="s">
        <v>408</v>
      </c>
      <c r="C401" s="2" t="n">
        <v>0.28310764</v>
      </c>
      <c r="D401" s="3" t="n">
        <v>29.6075065535645</v>
      </c>
      <c r="E401" s="3" t="n">
        <v>7.55360292103455</v>
      </c>
      <c r="F401" s="3" t="n">
        <v>73.793422782167</v>
      </c>
      <c r="G401" s="3" t="n">
        <v>124.683304364914</v>
      </c>
      <c r="H401" s="20" t="n">
        <f aca="false">F401/D401</f>
        <v>2.49238897063701</v>
      </c>
      <c r="CA401" s="1"/>
      <c r="CB401" s="1"/>
    </row>
    <row r="402" customFormat="false" ht="15" hidden="false" customHeight="false" outlineLevel="0" collapsed="false">
      <c r="A402" s="17" t="n">
        <v>543</v>
      </c>
      <c r="B402" s="18" t="s">
        <v>409</v>
      </c>
      <c r="C402" s="2" t="n">
        <v>0.28595838</v>
      </c>
      <c r="D402" s="3" t="n">
        <v>16.6566890556403</v>
      </c>
      <c r="E402" s="3" t="n">
        <v>13.2152493278288</v>
      </c>
      <c r="F402" s="3" t="n">
        <v>5.60881899243252</v>
      </c>
      <c r="G402" s="3" t="n">
        <v>6.86981573941486</v>
      </c>
      <c r="H402" s="20" t="n">
        <f aca="false">F402/D402</f>
        <v>0.336730725638014</v>
      </c>
      <c r="CA402" s="1"/>
      <c r="CB402" s="1"/>
    </row>
    <row r="403" customFormat="false" ht="15" hidden="false" customHeight="false" outlineLevel="0" collapsed="false">
      <c r="A403" s="17" t="n">
        <v>548</v>
      </c>
      <c r="B403" s="18" t="s">
        <v>410</v>
      </c>
      <c r="C403" s="2" t="n">
        <v>0.28660846</v>
      </c>
      <c r="D403" s="3" t="n">
        <v>19.1437047491451</v>
      </c>
      <c r="E403" s="3" t="n">
        <v>6.843508833751</v>
      </c>
      <c r="F403" s="3" t="n">
        <v>24.3051625740158</v>
      </c>
      <c r="G403" s="3" t="n">
        <v>14.7923769863706</v>
      </c>
      <c r="H403" s="20" t="n">
        <f aca="false">F403/D403</f>
        <v>1.26961645577517</v>
      </c>
      <c r="CA403" s="1"/>
      <c r="CB403" s="1"/>
    </row>
    <row r="404" customFormat="false" ht="15" hidden="false" customHeight="false" outlineLevel="0" collapsed="false">
      <c r="A404" s="17" t="n">
        <v>654</v>
      </c>
      <c r="B404" s="18" t="s">
        <v>411</v>
      </c>
      <c r="C404" s="2" t="n">
        <v>0.29113203</v>
      </c>
      <c r="D404" s="3" t="n">
        <v>31.8463957864043</v>
      </c>
      <c r="E404" s="3" t="n">
        <v>3.54674343999316</v>
      </c>
      <c r="F404" s="3" t="n">
        <v>17.3522512333908</v>
      </c>
      <c r="G404" s="3" t="n">
        <v>12.4033446076147</v>
      </c>
      <c r="H404" s="20" t="n">
        <f aca="false">F404/D404</f>
        <v>0.544873314700143</v>
      </c>
      <c r="CA404" s="1"/>
      <c r="CB404" s="1"/>
    </row>
    <row r="405" customFormat="false" ht="15" hidden="false" customHeight="false" outlineLevel="0" collapsed="false">
      <c r="A405" s="17" t="n">
        <v>644</v>
      </c>
      <c r="B405" s="18" t="s">
        <v>412</v>
      </c>
      <c r="C405" s="2" t="n">
        <v>0.29116735</v>
      </c>
      <c r="D405" s="3" t="n">
        <v>24.8565644579168</v>
      </c>
      <c r="E405" s="3" t="n">
        <v>25.1329401884447</v>
      </c>
      <c r="F405" s="3" t="n">
        <v>35.1583297871956</v>
      </c>
      <c r="G405" s="3" t="n">
        <v>36.692563741937</v>
      </c>
      <c r="H405" s="20" t="n">
        <f aca="false">F405/D405</f>
        <v>1.41444847886039</v>
      </c>
      <c r="CA405" s="1"/>
      <c r="CB405" s="1"/>
    </row>
    <row r="406" customFormat="false" ht="15" hidden="false" customHeight="false" outlineLevel="0" collapsed="false">
      <c r="A406" s="17" t="n">
        <v>113</v>
      </c>
      <c r="B406" s="18" t="s">
        <v>413</v>
      </c>
      <c r="C406" s="2" t="n">
        <v>0.29169828</v>
      </c>
      <c r="D406" s="3" t="n">
        <v>11.8888919096439</v>
      </c>
      <c r="E406" s="3" t="n">
        <v>11.7584419218283</v>
      </c>
      <c r="F406" s="3" t="n">
        <v>15.8496232923323</v>
      </c>
      <c r="G406" s="3" t="n">
        <v>19.7569537320767</v>
      </c>
      <c r="H406" s="20" t="n">
        <f aca="false">F406/D406</f>
        <v>1.33314554567323</v>
      </c>
      <c r="CA406" s="1"/>
      <c r="CB406" s="1"/>
    </row>
    <row r="407" customFormat="false" ht="15" hidden="false" customHeight="false" outlineLevel="0" collapsed="false">
      <c r="A407" s="17" t="n">
        <v>412</v>
      </c>
      <c r="B407" s="18" t="s">
        <v>414</v>
      </c>
      <c r="C407" s="2" t="n">
        <v>0.29355338</v>
      </c>
      <c r="D407" s="3" t="n">
        <v>6.88398723032802</v>
      </c>
      <c r="E407" s="3" t="n">
        <v>7.44777943827844</v>
      </c>
      <c r="F407" s="3" t="n">
        <v>13.6701591444266</v>
      </c>
      <c r="G407" s="3" t="n">
        <v>8.84742450762173</v>
      </c>
      <c r="H407" s="20" t="n">
        <f aca="false">F407/D407</f>
        <v>1.98579089226103</v>
      </c>
      <c r="CA407" s="1"/>
      <c r="CB407" s="1"/>
    </row>
    <row r="408" customFormat="false" ht="15" hidden="false" customHeight="false" outlineLevel="0" collapsed="false">
      <c r="A408" s="17" t="n">
        <v>616</v>
      </c>
      <c r="B408" s="18" t="s">
        <v>415</v>
      </c>
      <c r="C408" s="2" t="n">
        <v>0.2942702</v>
      </c>
      <c r="D408" s="3" t="n">
        <v>15.3481614312657</v>
      </c>
      <c r="E408" s="3" t="n">
        <v>11.5991728490396</v>
      </c>
      <c r="F408" s="3" t="n">
        <v>28.04072376211</v>
      </c>
      <c r="G408" s="3" t="n">
        <v>10.0407322946681</v>
      </c>
      <c r="H408" s="20" t="n">
        <f aca="false">F408/D408</f>
        <v>1.82697607708167</v>
      </c>
      <c r="CA408" s="1"/>
      <c r="CB408" s="1"/>
    </row>
    <row r="409" customFormat="false" ht="15" hidden="false" customHeight="false" outlineLevel="0" collapsed="false">
      <c r="A409" s="17" t="n">
        <v>473</v>
      </c>
      <c r="B409" s="18" t="s">
        <v>416</v>
      </c>
      <c r="C409" s="2" t="n">
        <v>0.2948305</v>
      </c>
      <c r="D409" s="3" t="n">
        <v>18.4346515723556</v>
      </c>
      <c r="E409" s="3" t="n">
        <v>13.6131673129011</v>
      </c>
      <c r="F409" s="3" t="n">
        <v>14.5773390638045</v>
      </c>
      <c r="G409" s="3" t="n">
        <v>20.97587968497</v>
      </c>
      <c r="H409" s="20" t="n">
        <f aca="false">F409/D409</f>
        <v>0.790757503964137</v>
      </c>
      <c r="CA409" s="1"/>
      <c r="CB409" s="1"/>
    </row>
    <row r="410" customFormat="false" ht="15" hidden="false" customHeight="false" outlineLevel="0" collapsed="false">
      <c r="A410" s="17" t="n">
        <v>322</v>
      </c>
      <c r="B410" s="18" t="s">
        <v>417</v>
      </c>
      <c r="C410" s="2" t="n">
        <v>0.29933798</v>
      </c>
      <c r="D410" s="3" t="n">
        <v>16.7326312853215</v>
      </c>
      <c r="E410" s="3" t="n">
        <v>6.52101746699032</v>
      </c>
      <c r="F410" s="3" t="n">
        <v>18.8079381251108</v>
      </c>
      <c r="G410" s="3" t="n">
        <v>20.7349595566527</v>
      </c>
      <c r="H410" s="20" t="n">
        <f aca="false">F410/D410</f>
        <v>1.12402752468525</v>
      </c>
      <c r="CA410" s="1"/>
      <c r="CB410" s="1"/>
    </row>
    <row r="411" customFormat="false" ht="15" hidden="false" customHeight="false" outlineLevel="0" collapsed="false">
      <c r="A411" s="17" t="n">
        <v>333</v>
      </c>
      <c r="B411" s="18" t="s">
        <v>418</v>
      </c>
      <c r="C411" s="2" t="n">
        <v>0.30352807</v>
      </c>
      <c r="D411" s="3" t="n">
        <v>13.4653697643572</v>
      </c>
      <c r="E411" s="3" t="n">
        <v>8.26187960102009</v>
      </c>
      <c r="F411" s="3" t="n">
        <v>31.7753911403927</v>
      </c>
      <c r="G411" s="3" t="n">
        <v>11.6697196097037</v>
      </c>
      <c r="H411" s="20" t="n">
        <f aca="false">F411/D411</f>
        <v>2.35978600635996</v>
      </c>
      <c r="CA411" s="1"/>
      <c r="CB411" s="1"/>
    </row>
    <row r="412" customFormat="false" ht="15" hidden="false" customHeight="false" outlineLevel="0" collapsed="false">
      <c r="A412" s="17" t="n">
        <v>491</v>
      </c>
      <c r="B412" s="18" t="s">
        <v>419</v>
      </c>
      <c r="C412" s="2" t="n">
        <v>0.304006</v>
      </c>
      <c r="D412" s="3" t="n">
        <v>130.466657928351</v>
      </c>
      <c r="E412" s="3" t="n">
        <v>231.727382680369</v>
      </c>
      <c r="F412" s="3" t="n">
        <v>16.0487125902994</v>
      </c>
      <c r="G412" s="3" t="n">
        <v>14.6562462718245</v>
      </c>
      <c r="H412" s="20" t="n">
        <f aca="false">F412/D412</f>
        <v>0.123010068971897</v>
      </c>
      <c r="CA412" s="1"/>
      <c r="CB412" s="1"/>
    </row>
    <row r="413" customFormat="false" ht="15" hidden="false" customHeight="false" outlineLevel="0" collapsed="false">
      <c r="A413" s="17" t="n">
        <v>695</v>
      </c>
      <c r="B413" s="18" t="s">
        <v>420</v>
      </c>
      <c r="C413" s="2" t="n">
        <v>0.30424786</v>
      </c>
      <c r="D413" s="3" t="n">
        <v>65.5569632306211</v>
      </c>
      <c r="E413" s="3" t="n">
        <v>8.07480610551851</v>
      </c>
      <c r="F413" s="3" t="n">
        <v>73.9648383277704</v>
      </c>
      <c r="G413" s="3" t="n">
        <v>23.892444572088</v>
      </c>
      <c r="H413" s="20" t="n">
        <f aca="false">F413/D413</f>
        <v>1.12825296784373</v>
      </c>
      <c r="CA413" s="1"/>
      <c r="CB413" s="1"/>
    </row>
    <row r="414" customFormat="false" ht="15" hidden="false" customHeight="false" outlineLevel="0" collapsed="false">
      <c r="A414" s="17" t="n">
        <v>266</v>
      </c>
      <c r="B414" s="18" t="s">
        <v>421</v>
      </c>
      <c r="C414" s="2" t="n">
        <v>0.30526695</v>
      </c>
      <c r="D414" s="3" t="n">
        <v>78.011988922904</v>
      </c>
      <c r="E414" s="3" t="n">
        <v>20.6381713957273</v>
      </c>
      <c r="F414" s="3" t="n">
        <v>61.7260536359046</v>
      </c>
      <c r="G414" s="3" t="n">
        <v>37.8825933338608</v>
      </c>
      <c r="H414" s="20" t="n">
        <f aca="false">F414/D414</f>
        <v>0.791238045435631</v>
      </c>
      <c r="CA414" s="1"/>
      <c r="CB414" s="1"/>
    </row>
    <row r="415" customFormat="false" ht="15" hidden="false" customHeight="false" outlineLevel="0" collapsed="false">
      <c r="A415" s="17" t="n">
        <v>193</v>
      </c>
      <c r="B415" s="18" t="s">
        <v>422</v>
      </c>
      <c r="C415" s="2" t="n">
        <v>0.3072499</v>
      </c>
      <c r="D415" s="3" t="n">
        <v>10.4493208151928</v>
      </c>
      <c r="E415" s="3" t="n">
        <v>7.30623921968748</v>
      </c>
      <c r="F415" s="3" t="n">
        <v>20.5072049497829</v>
      </c>
      <c r="G415" s="3" t="n">
        <v>13.3833861878418</v>
      </c>
      <c r="H415" s="20" t="n">
        <f aca="false">F415/D415</f>
        <v>1.96253950974177</v>
      </c>
      <c r="CA415" s="1"/>
      <c r="CB415" s="1"/>
    </row>
    <row r="416" customFormat="false" ht="15" hidden="false" customHeight="false" outlineLevel="0" collapsed="false">
      <c r="A416" s="17" t="n">
        <v>275</v>
      </c>
      <c r="B416" s="18" t="s">
        <v>423</v>
      </c>
      <c r="C416" s="2" t="n">
        <v>0.30813015</v>
      </c>
      <c r="D416" s="3" t="n">
        <v>27.4853433780995</v>
      </c>
      <c r="E416" s="3" t="n">
        <v>3.96245144577408</v>
      </c>
      <c r="F416" s="3" t="n">
        <v>51.619055836527</v>
      </c>
      <c r="G416" s="3" t="n">
        <v>37.0624438316416</v>
      </c>
      <c r="H416" s="20" t="n">
        <f aca="false">F416/D416</f>
        <v>1.87805752056412</v>
      </c>
      <c r="CA416" s="1"/>
      <c r="CB416" s="1"/>
    </row>
    <row r="417" customFormat="false" ht="15" hidden="false" customHeight="false" outlineLevel="0" collapsed="false">
      <c r="A417" s="17" t="n">
        <v>525</v>
      </c>
      <c r="B417" s="18" t="s">
        <v>424</v>
      </c>
      <c r="C417" s="2" t="n">
        <v>0.30970788</v>
      </c>
      <c r="D417" s="3" t="n">
        <v>123.902949571411</v>
      </c>
      <c r="E417" s="3" t="n">
        <v>27.4745308483345</v>
      </c>
      <c r="F417" s="3" t="n">
        <v>86.9595128610078</v>
      </c>
      <c r="G417" s="3" t="n">
        <v>46.932452617045</v>
      </c>
      <c r="H417" s="20" t="n">
        <f aca="false">F417/D417</f>
        <v>0.701835696097688</v>
      </c>
      <c r="CA417" s="1"/>
      <c r="CB417" s="1"/>
    </row>
    <row r="418" customFormat="false" ht="15" hidden="false" customHeight="false" outlineLevel="0" collapsed="false">
      <c r="A418" s="17" t="n">
        <v>211</v>
      </c>
      <c r="B418" s="18" t="s">
        <v>425</v>
      </c>
      <c r="C418" s="2" t="n">
        <v>0.30996415</v>
      </c>
      <c r="D418" s="3" t="n">
        <v>18.3505766534286</v>
      </c>
      <c r="E418" s="3" t="n">
        <v>9.19700265734218</v>
      </c>
      <c r="F418" s="3" t="n">
        <v>11.6897271533844</v>
      </c>
      <c r="G418" s="3" t="n">
        <v>13.6582881684393</v>
      </c>
      <c r="H418" s="20" t="n">
        <f aca="false">F418/D418</f>
        <v>0.637022333093841</v>
      </c>
      <c r="CA418" s="1"/>
      <c r="CB418" s="1"/>
    </row>
    <row r="419" customFormat="false" ht="15" hidden="false" customHeight="false" outlineLevel="0" collapsed="false">
      <c r="A419" s="17" t="n">
        <v>186</v>
      </c>
      <c r="B419" s="18" t="s">
        <v>426</v>
      </c>
      <c r="C419" s="2" t="n">
        <v>0.31137455</v>
      </c>
      <c r="D419" s="3" t="n">
        <v>20.3728386119073</v>
      </c>
      <c r="E419" s="3" t="n">
        <v>6.19270362481746</v>
      </c>
      <c r="F419" s="3" t="n">
        <v>17.7429454017761</v>
      </c>
      <c r="G419" s="3" t="n">
        <v>23.9488283021736</v>
      </c>
      <c r="H419" s="20" t="n">
        <f aca="false">F419/D419</f>
        <v>0.870911792891043</v>
      </c>
      <c r="CA419" s="1"/>
      <c r="CB419" s="1"/>
    </row>
    <row r="420" customFormat="false" ht="15" hidden="false" customHeight="false" outlineLevel="0" collapsed="false">
      <c r="A420" s="17" t="n">
        <v>659</v>
      </c>
      <c r="B420" s="18" t="s">
        <v>427</v>
      </c>
      <c r="C420" s="2" t="n">
        <v>0.3163683</v>
      </c>
      <c r="D420" s="3" t="n">
        <v>12.79344141435</v>
      </c>
      <c r="E420" s="3" t="n">
        <v>10.137462457883</v>
      </c>
      <c r="F420" s="3" t="n">
        <v>37.3163399841973</v>
      </c>
      <c r="G420" s="3" t="n">
        <v>20.7568753985128</v>
      </c>
      <c r="H420" s="20" t="n">
        <f aca="false">F420/D420</f>
        <v>2.91683361619498</v>
      </c>
      <c r="CA420" s="1"/>
      <c r="CB420" s="1"/>
    </row>
    <row r="421" customFormat="false" ht="15" hidden="false" customHeight="false" outlineLevel="0" collapsed="false">
      <c r="A421" s="17" t="n">
        <v>631</v>
      </c>
      <c r="B421" s="18" t="s">
        <v>428</v>
      </c>
      <c r="C421" s="2" t="n">
        <v>0.31741506</v>
      </c>
      <c r="D421" s="3" t="n">
        <v>34.3029672988626</v>
      </c>
      <c r="E421" s="3" t="n">
        <v>15.4268651457686</v>
      </c>
      <c r="F421" s="3" t="n">
        <v>55.7127590390494</v>
      </c>
      <c r="G421" s="3" t="n">
        <v>26.9378612100545</v>
      </c>
      <c r="H421" s="20" t="n">
        <f aca="false">F421/D421</f>
        <v>1.62413818471316</v>
      </c>
      <c r="CA421" s="1"/>
      <c r="CB421" s="1"/>
    </row>
    <row r="422" customFormat="false" ht="15" hidden="false" customHeight="false" outlineLevel="0" collapsed="false">
      <c r="A422" s="17" t="n">
        <v>437</v>
      </c>
      <c r="B422" s="18" t="s">
        <v>429</v>
      </c>
      <c r="C422" s="2" t="n">
        <v>0.31872952</v>
      </c>
      <c r="D422" s="3" t="n">
        <v>37.9451473031041</v>
      </c>
      <c r="E422" s="3" t="n">
        <v>14.9038534790829</v>
      </c>
      <c r="F422" s="3" t="n">
        <v>43.7425964862454</v>
      </c>
      <c r="G422" s="3" t="n">
        <v>16.7910168045462</v>
      </c>
      <c r="H422" s="20" t="n">
        <f aca="false">F422/D422</f>
        <v>1.15278499611114</v>
      </c>
      <c r="CA422" s="1"/>
      <c r="CB422" s="1"/>
    </row>
    <row r="423" customFormat="false" ht="15" hidden="false" customHeight="false" outlineLevel="0" collapsed="false">
      <c r="A423" s="17" t="n">
        <v>439</v>
      </c>
      <c r="B423" s="18" t="s">
        <v>430</v>
      </c>
      <c r="C423" s="2" t="n">
        <v>0.31970862</v>
      </c>
      <c r="D423" s="3" t="n">
        <v>33.0057509589684</v>
      </c>
      <c r="E423" s="3" t="n">
        <v>13.5839544493702</v>
      </c>
      <c r="F423" s="3" t="n">
        <v>44.0763788937849</v>
      </c>
      <c r="G423" s="3" t="n">
        <v>16.4675805674927</v>
      </c>
      <c r="H423" s="20" t="n">
        <f aca="false">F423/D423</f>
        <v>1.33541512049155</v>
      </c>
      <c r="CA423" s="1"/>
      <c r="CB423" s="1"/>
    </row>
    <row r="424" customFormat="false" ht="15" hidden="false" customHeight="false" outlineLevel="0" collapsed="false">
      <c r="A424" s="17" t="n">
        <v>228</v>
      </c>
      <c r="B424" s="18" t="s">
        <v>431</v>
      </c>
      <c r="C424" s="2" t="n">
        <v>0.3199183</v>
      </c>
      <c r="D424" s="3" t="n">
        <v>15.4291685930794</v>
      </c>
      <c r="E424" s="3" t="n">
        <v>12.332719838356</v>
      </c>
      <c r="F424" s="3" t="n">
        <v>7.92492126477059</v>
      </c>
      <c r="G424" s="3" t="n">
        <v>7.94297315793597</v>
      </c>
      <c r="H424" s="20" t="n">
        <f aca="false">F424/D424</f>
        <v>0.513632424000163</v>
      </c>
      <c r="CA424" s="1"/>
      <c r="CB424" s="1"/>
    </row>
    <row r="425" customFormat="false" ht="15" hidden="false" customHeight="false" outlineLevel="0" collapsed="false">
      <c r="A425" s="17" t="n">
        <v>233</v>
      </c>
      <c r="B425" s="18" t="s">
        <v>432</v>
      </c>
      <c r="C425" s="2" t="n">
        <v>0.32034126</v>
      </c>
      <c r="D425" s="3" t="n">
        <v>42.1134873436457</v>
      </c>
      <c r="E425" s="3" t="n">
        <v>17.8500323778176</v>
      </c>
      <c r="F425" s="3" t="n">
        <v>35.8659817169847</v>
      </c>
      <c r="G425" s="3" t="n">
        <v>27.8162896197158</v>
      </c>
      <c r="H425" s="20" t="n">
        <f aca="false">F425/D425</f>
        <v>0.851650717603094</v>
      </c>
      <c r="CA425" s="1"/>
      <c r="CB425" s="1"/>
    </row>
    <row r="426" customFormat="false" ht="15" hidden="false" customHeight="false" outlineLevel="0" collapsed="false">
      <c r="A426" s="17" t="n">
        <v>47</v>
      </c>
      <c r="B426" s="18" t="s">
        <v>433</v>
      </c>
      <c r="C426" s="2" t="n">
        <v>0.32228962</v>
      </c>
      <c r="D426" s="3" t="n">
        <v>20.2351508910741</v>
      </c>
      <c r="E426" s="3" t="n">
        <v>17.155177310425</v>
      </c>
      <c r="F426" s="3" t="n">
        <v>28.9130650058181</v>
      </c>
      <c r="G426" s="3" t="n">
        <v>24.4546677577725</v>
      </c>
      <c r="H426" s="20" t="n">
        <f aca="false">F426/D426</f>
        <v>1.42885344228255</v>
      </c>
      <c r="CA426" s="1"/>
      <c r="CB426" s="1"/>
    </row>
    <row r="427" customFormat="false" ht="15" hidden="false" customHeight="false" outlineLevel="0" collapsed="false">
      <c r="A427" s="17" t="n">
        <v>94</v>
      </c>
      <c r="B427" s="18" t="s">
        <v>434</v>
      </c>
      <c r="C427" s="2" t="n">
        <v>0.3223328</v>
      </c>
      <c r="D427" s="3" t="n">
        <v>13.8077388550722</v>
      </c>
      <c r="E427" s="3" t="n">
        <v>5.9328431686747</v>
      </c>
      <c r="F427" s="3" t="n">
        <v>10.7033901972042</v>
      </c>
      <c r="G427" s="3" t="n">
        <v>12.0682822641721</v>
      </c>
      <c r="H427" s="20" t="n">
        <f aca="false">F427/D427</f>
        <v>0.77517327851782</v>
      </c>
      <c r="CA427" s="1"/>
      <c r="CB427" s="1"/>
    </row>
    <row r="428" customFormat="false" ht="15" hidden="false" customHeight="false" outlineLevel="0" collapsed="false">
      <c r="A428" s="17" t="n">
        <v>117</v>
      </c>
      <c r="B428" s="18" t="s">
        <v>435</v>
      </c>
      <c r="C428" s="2" t="n">
        <v>0.32318226</v>
      </c>
      <c r="D428" s="3" t="n">
        <v>48.6463205245301</v>
      </c>
      <c r="E428" s="3" t="n">
        <v>14.6797973475768</v>
      </c>
      <c r="F428" s="3" t="n">
        <v>74.2396898668492</v>
      </c>
      <c r="G428" s="3" t="n">
        <v>108.015699945468</v>
      </c>
      <c r="H428" s="20" t="n">
        <f aca="false">F428/D428</f>
        <v>1.52611110288215</v>
      </c>
      <c r="CA428" s="1"/>
      <c r="CB428" s="1"/>
    </row>
    <row r="429" customFormat="false" ht="15" hidden="false" customHeight="false" outlineLevel="0" collapsed="false">
      <c r="A429" s="17" t="n">
        <v>22</v>
      </c>
      <c r="B429" s="18" t="s">
        <v>436</v>
      </c>
      <c r="C429" s="2" t="n">
        <v>0.32585445</v>
      </c>
      <c r="D429" s="3" t="n">
        <v>11.6200835390469</v>
      </c>
      <c r="E429" s="3" t="n">
        <v>12.7629461599458</v>
      </c>
      <c r="F429" s="3" t="n">
        <v>14.855541377048</v>
      </c>
      <c r="G429" s="3" t="n">
        <v>12.0348050916092</v>
      </c>
      <c r="H429" s="20" t="n">
        <f aca="false">F429/D429</f>
        <v>1.27843671064231</v>
      </c>
      <c r="CA429" s="1"/>
      <c r="CB429" s="1"/>
    </row>
    <row r="430" customFormat="false" ht="15" hidden="false" customHeight="false" outlineLevel="0" collapsed="false">
      <c r="A430" s="17" t="n">
        <v>41</v>
      </c>
      <c r="B430" s="18" t="s">
        <v>437</v>
      </c>
      <c r="C430" s="2" t="n">
        <v>0.32601202</v>
      </c>
      <c r="D430" s="3" t="n">
        <v>21.9225750397309</v>
      </c>
      <c r="E430" s="3" t="n">
        <v>16.2586604175407</v>
      </c>
      <c r="F430" s="3" t="n">
        <v>15.4508671846708</v>
      </c>
      <c r="G430" s="3" t="n">
        <v>15.9971353468327</v>
      </c>
      <c r="H430" s="20" t="n">
        <f aca="false">F430/D430</f>
        <v>0.704792532659542</v>
      </c>
      <c r="CA430" s="1"/>
      <c r="CB430" s="1"/>
    </row>
    <row r="431" customFormat="false" ht="15" hidden="false" customHeight="false" outlineLevel="0" collapsed="false">
      <c r="A431" s="17" t="n">
        <v>559</v>
      </c>
      <c r="B431" s="18" t="s">
        <v>438</v>
      </c>
      <c r="C431" s="2" t="n">
        <v>0.32689935</v>
      </c>
      <c r="D431" s="3" t="n">
        <v>17.6700667668753</v>
      </c>
      <c r="E431" s="3" t="n">
        <v>9.37136795223109</v>
      </c>
      <c r="F431" s="3" t="n">
        <v>83.4992803088506</v>
      </c>
      <c r="G431" s="3" t="n">
        <v>108.580900218828</v>
      </c>
      <c r="H431" s="20" t="n">
        <f aca="false">F431/D431</f>
        <v>4.72546490120683</v>
      </c>
      <c r="CA431" s="1"/>
      <c r="CB431" s="1"/>
    </row>
    <row r="432" customFormat="false" ht="15" hidden="false" customHeight="false" outlineLevel="0" collapsed="false">
      <c r="A432" s="17" t="n">
        <v>670</v>
      </c>
      <c r="B432" s="18" t="s">
        <v>439</v>
      </c>
      <c r="C432" s="2" t="n">
        <v>0.32934707</v>
      </c>
      <c r="D432" s="3" t="n">
        <v>42.1942940682815</v>
      </c>
      <c r="E432" s="3" t="n">
        <v>14.3068642015497</v>
      </c>
      <c r="F432" s="3" t="n">
        <v>30.0612996572988</v>
      </c>
      <c r="G432" s="3" t="n">
        <v>22.7964050433078</v>
      </c>
      <c r="H432" s="20" t="n">
        <f aca="false">F432/D432</f>
        <v>0.712449403908776</v>
      </c>
      <c r="CA432" s="1"/>
      <c r="CB432" s="1"/>
    </row>
    <row r="433" customFormat="false" ht="15" hidden="false" customHeight="false" outlineLevel="0" collapsed="false">
      <c r="A433" s="17" t="n">
        <v>673</v>
      </c>
      <c r="B433" s="18" t="s">
        <v>440</v>
      </c>
      <c r="C433" s="2" t="n">
        <v>0.33026594</v>
      </c>
      <c r="D433" s="3" t="n">
        <v>4.40332308815781</v>
      </c>
      <c r="E433" s="3" t="n">
        <v>5.24969538352283</v>
      </c>
      <c r="F433" s="3" t="n">
        <v>17.666397992951</v>
      </c>
      <c r="G433" s="3" t="n">
        <v>14.1505813172707</v>
      </c>
      <c r="H433" s="20" t="n">
        <f aca="false">F433/D433</f>
        <v>4.01206035515825</v>
      </c>
      <c r="CA433" s="1"/>
      <c r="CB433" s="1"/>
    </row>
    <row r="434" customFormat="false" ht="15" hidden="false" customHeight="false" outlineLevel="0" collapsed="false">
      <c r="A434" s="17" t="n">
        <v>627</v>
      </c>
      <c r="B434" s="18" t="s">
        <v>441</v>
      </c>
      <c r="C434" s="2" t="n">
        <v>0.33105597</v>
      </c>
      <c r="D434" s="3" t="n">
        <v>17.044086748002</v>
      </c>
      <c r="E434" s="3" t="n">
        <v>8.21826203183833</v>
      </c>
      <c r="F434" s="3" t="n">
        <v>21.3346917735503</v>
      </c>
      <c r="G434" s="3" t="n">
        <v>18.2984349889385</v>
      </c>
      <c r="H434" s="20" t="n">
        <f aca="false">F434/D434</f>
        <v>1.2517356951408</v>
      </c>
      <c r="CA434" s="1"/>
      <c r="CB434" s="1"/>
    </row>
    <row r="435" customFormat="false" ht="15" hidden="false" customHeight="false" outlineLevel="0" collapsed="false">
      <c r="A435" s="17" t="n">
        <v>139</v>
      </c>
      <c r="B435" s="18" t="s">
        <v>442</v>
      </c>
      <c r="C435" s="2" t="n">
        <v>0.33483878</v>
      </c>
      <c r="D435" s="3" t="n">
        <v>18.0055205519957</v>
      </c>
      <c r="E435" s="3" t="n">
        <v>8.99477811926699</v>
      </c>
      <c r="F435" s="3" t="n">
        <v>29.2533976289192</v>
      </c>
      <c r="G435" s="3" t="n">
        <v>27.9889641531139</v>
      </c>
      <c r="H435" s="20" t="n">
        <f aca="false">F435/D435</f>
        <v>1.62469046892826</v>
      </c>
      <c r="CA435" s="1"/>
      <c r="CB435" s="1"/>
    </row>
    <row r="436" customFormat="false" ht="15" hidden="false" customHeight="false" outlineLevel="0" collapsed="false">
      <c r="A436" s="17" t="n">
        <v>51</v>
      </c>
      <c r="B436" s="18" t="s">
        <v>443</v>
      </c>
      <c r="C436" s="2" t="n">
        <v>0.33655453</v>
      </c>
      <c r="D436" s="3" t="n">
        <v>20.3927239951708</v>
      </c>
      <c r="E436" s="3" t="n">
        <v>14.8553123790583</v>
      </c>
      <c r="F436" s="3" t="n">
        <v>25.8595609192669</v>
      </c>
      <c r="G436" s="3" t="n">
        <v>20.0706452653164</v>
      </c>
      <c r="H436" s="20" t="n">
        <f aca="false">F436/D436</f>
        <v>1.26807781664631</v>
      </c>
      <c r="CA436" s="1"/>
      <c r="CB436" s="1"/>
    </row>
    <row r="437" customFormat="false" ht="15" hidden="false" customHeight="false" outlineLevel="0" collapsed="false">
      <c r="A437" s="17" t="n">
        <v>199</v>
      </c>
      <c r="B437" s="18" t="s">
        <v>444</v>
      </c>
      <c r="C437" s="2" t="n">
        <v>0.33661783</v>
      </c>
      <c r="D437" s="3" t="n">
        <v>22.2221105811707</v>
      </c>
      <c r="E437" s="3" t="n">
        <v>22.3462511608418</v>
      </c>
      <c r="F437" s="3" t="n">
        <v>30.6433898786095</v>
      </c>
      <c r="G437" s="3" t="n">
        <v>17.0547893466899</v>
      </c>
      <c r="H437" s="20" t="n">
        <f aca="false">F437/D437</f>
        <v>1.37895947221927</v>
      </c>
      <c r="CA437" s="1"/>
      <c r="CB437" s="1"/>
    </row>
    <row r="438" customFormat="false" ht="15" hidden="false" customHeight="false" outlineLevel="0" collapsed="false">
      <c r="A438" s="17" t="n">
        <v>18</v>
      </c>
      <c r="B438" s="18" t="s">
        <v>445</v>
      </c>
      <c r="C438" s="2" t="n">
        <v>0.3472179</v>
      </c>
      <c r="D438" s="3" t="n">
        <v>77.2234339931862</v>
      </c>
      <c r="E438" s="3" t="n">
        <v>13.9718130226558</v>
      </c>
      <c r="F438" s="3" t="n">
        <v>71.344666773798</v>
      </c>
      <c r="G438" s="3" t="n">
        <v>35.711426184372</v>
      </c>
      <c r="H438" s="20" t="n">
        <f aca="false">F438/D438</f>
        <v>0.923873273753834</v>
      </c>
      <c r="CA438" s="1"/>
      <c r="CB438" s="1"/>
    </row>
    <row r="439" customFormat="false" ht="15" hidden="false" customHeight="false" outlineLevel="0" collapsed="false">
      <c r="A439" s="17" t="n">
        <v>642</v>
      </c>
      <c r="B439" s="18" t="s">
        <v>446</v>
      </c>
      <c r="C439" s="2" t="n">
        <v>0.3545125</v>
      </c>
      <c r="D439" s="3" t="n">
        <v>23.3570614273886</v>
      </c>
      <c r="E439" s="3" t="n">
        <v>4.73333892479737</v>
      </c>
      <c r="F439" s="3" t="n">
        <v>34.3656578709775</v>
      </c>
      <c r="G439" s="3" t="n">
        <v>46.5965437656613</v>
      </c>
      <c r="H439" s="20" t="n">
        <f aca="false">F439/D439</f>
        <v>1.47131769883861</v>
      </c>
      <c r="CA439" s="1"/>
      <c r="CB439" s="1"/>
    </row>
    <row r="440" customFormat="false" ht="15" hidden="false" customHeight="false" outlineLevel="0" collapsed="false">
      <c r="A440" s="17" t="n">
        <v>350</v>
      </c>
      <c r="B440" s="18" t="s">
        <v>447</v>
      </c>
      <c r="C440" s="2" t="n">
        <v>0.3563944</v>
      </c>
      <c r="D440" s="3" t="n">
        <v>29.6471763771358</v>
      </c>
      <c r="E440" s="3" t="n">
        <v>37.3634269089927</v>
      </c>
      <c r="F440" s="3" t="n">
        <v>46.5135507623724</v>
      </c>
      <c r="G440" s="3" t="n">
        <v>26.54714740524</v>
      </c>
      <c r="H440" s="20" t="n">
        <f aca="false">F440/D440</f>
        <v>1.56890322945709</v>
      </c>
      <c r="CA440" s="1"/>
      <c r="CB440" s="1"/>
    </row>
    <row r="441" customFormat="false" ht="15" hidden="false" customHeight="false" outlineLevel="0" collapsed="false">
      <c r="A441" s="17" t="n">
        <v>584</v>
      </c>
      <c r="B441" s="18" t="s">
        <v>448</v>
      </c>
      <c r="C441" s="2" t="n">
        <v>0.35895145</v>
      </c>
      <c r="D441" s="3" t="n">
        <v>26.4738194776515</v>
      </c>
      <c r="E441" s="3" t="n">
        <v>9.80021906660947</v>
      </c>
      <c r="F441" s="3" t="n">
        <v>66.1491551862214</v>
      </c>
      <c r="G441" s="3" t="n">
        <v>73.6099894847189</v>
      </c>
      <c r="H441" s="20" t="n">
        <f aca="false">F441/D441</f>
        <v>2.49866307512079</v>
      </c>
      <c r="CA441" s="1"/>
      <c r="CB441" s="1"/>
    </row>
    <row r="442" customFormat="false" ht="15" hidden="false" customHeight="false" outlineLevel="0" collapsed="false">
      <c r="A442" s="17" t="n">
        <v>597</v>
      </c>
      <c r="B442" s="18" t="s">
        <v>449</v>
      </c>
      <c r="C442" s="2" t="n">
        <v>0.36473435</v>
      </c>
      <c r="D442" s="3" t="n">
        <v>27.7493818527148</v>
      </c>
      <c r="E442" s="3" t="n">
        <v>20.3296748033983</v>
      </c>
      <c r="F442" s="3" t="n">
        <v>47.2297377569771</v>
      </c>
      <c r="G442" s="3" t="n">
        <v>42.3885794183841</v>
      </c>
      <c r="H442" s="20" t="n">
        <f aca="false">F442/D442</f>
        <v>1.70201044504912</v>
      </c>
      <c r="CA442" s="1"/>
      <c r="CB442" s="1"/>
    </row>
    <row r="443" customFormat="false" ht="15" hidden="false" customHeight="false" outlineLevel="0" collapsed="false">
      <c r="A443" s="17" t="n">
        <v>484</v>
      </c>
      <c r="B443" s="18" t="s">
        <v>450</v>
      </c>
      <c r="C443" s="2" t="n">
        <v>0.36551625</v>
      </c>
      <c r="D443" s="3" t="n">
        <v>27.7235621134102</v>
      </c>
      <c r="E443" s="3" t="n">
        <v>12.5187270899305</v>
      </c>
      <c r="F443" s="3" t="n">
        <v>25.1074917308461</v>
      </c>
      <c r="G443" s="3" t="n">
        <v>26.8104568549487</v>
      </c>
      <c r="H443" s="20" t="n">
        <f aca="false">F443/D443</f>
        <v>0.905637292500061</v>
      </c>
      <c r="CA443" s="1"/>
      <c r="CB443" s="1"/>
    </row>
    <row r="444" customFormat="false" ht="15" hidden="false" customHeight="false" outlineLevel="0" collapsed="false">
      <c r="A444" s="17" t="n">
        <v>610</v>
      </c>
      <c r="B444" s="18" t="s">
        <v>451</v>
      </c>
      <c r="C444" s="2" t="n">
        <v>0.36828828</v>
      </c>
      <c r="D444" s="3" t="n">
        <v>18.1941855720382</v>
      </c>
      <c r="E444" s="3" t="n">
        <v>15.4642985886022</v>
      </c>
      <c r="F444" s="3" t="n">
        <v>40.1589508385742</v>
      </c>
      <c r="G444" s="3" t="n">
        <v>32.0532253882024</v>
      </c>
      <c r="H444" s="20" t="n">
        <f aca="false">F444/D444</f>
        <v>2.20724091658671</v>
      </c>
      <c r="CA444" s="1"/>
      <c r="CB444" s="1"/>
    </row>
    <row r="445" customFormat="false" ht="15" hidden="false" customHeight="false" outlineLevel="0" collapsed="false">
      <c r="A445" s="17" t="n">
        <v>531</v>
      </c>
      <c r="B445" s="18" t="s">
        <v>452</v>
      </c>
      <c r="C445" s="2" t="n">
        <v>0.3745447</v>
      </c>
      <c r="D445" s="3" t="n">
        <v>11.4086807820991</v>
      </c>
      <c r="E445" s="3" t="n">
        <v>11.137081264304</v>
      </c>
      <c r="F445" s="3" t="n">
        <v>17.1937533085502</v>
      </c>
      <c r="G445" s="3" t="n">
        <v>15.8570968950915</v>
      </c>
      <c r="H445" s="20" t="n">
        <f aca="false">F445/D445</f>
        <v>1.50707637779893</v>
      </c>
      <c r="CA445" s="1"/>
      <c r="CB445" s="1"/>
    </row>
    <row r="446" customFormat="false" ht="15" hidden="false" customHeight="false" outlineLevel="0" collapsed="false">
      <c r="A446" s="17" t="n">
        <v>467</v>
      </c>
      <c r="B446" s="18" t="s">
        <v>453</v>
      </c>
      <c r="C446" s="2" t="n">
        <v>0.3746767</v>
      </c>
      <c r="D446" s="3" t="n">
        <v>49.3175090824996</v>
      </c>
      <c r="E446" s="3" t="n">
        <v>75.9079743531169</v>
      </c>
      <c r="F446" s="3" t="n">
        <v>14.1710798088446</v>
      </c>
      <c r="G446" s="3" t="n">
        <v>14.3634050020661</v>
      </c>
      <c r="H446" s="20" t="n">
        <f aca="false">F446/D446</f>
        <v>0.287343786668927</v>
      </c>
      <c r="CA446" s="1"/>
      <c r="CB446" s="1"/>
    </row>
    <row r="447" customFormat="false" ht="15" hidden="false" customHeight="false" outlineLevel="0" collapsed="false">
      <c r="A447" s="17" t="n">
        <v>683</v>
      </c>
      <c r="B447" s="18" t="s">
        <v>454</v>
      </c>
      <c r="C447" s="2" t="n">
        <v>0.3783226</v>
      </c>
      <c r="D447" s="3" t="n">
        <v>10.7685149924808</v>
      </c>
      <c r="E447" s="3" t="n">
        <v>8.50490648352357</v>
      </c>
      <c r="F447" s="3" t="n">
        <v>18.5081209941735</v>
      </c>
      <c r="G447" s="3" t="n">
        <v>12.1656713070223</v>
      </c>
      <c r="H447" s="20" t="n">
        <f aca="false">F447/D447</f>
        <v>1.718725470234</v>
      </c>
      <c r="CA447" s="1"/>
      <c r="CB447" s="1"/>
    </row>
    <row r="448" customFormat="false" ht="15" hidden="false" customHeight="false" outlineLevel="0" collapsed="false">
      <c r="A448" s="17" t="n">
        <v>603</v>
      </c>
      <c r="B448" s="18" t="s">
        <v>455</v>
      </c>
      <c r="C448" s="2" t="n">
        <v>0.3791379</v>
      </c>
      <c r="D448" s="3" t="n">
        <v>60.3831482813811</v>
      </c>
      <c r="E448" s="3" t="n">
        <v>12.5950320083127</v>
      </c>
      <c r="F448" s="3" t="n">
        <v>76.1257191580278</v>
      </c>
      <c r="G448" s="3" t="n">
        <v>35.4831019135165</v>
      </c>
      <c r="H448" s="20" t="n">
        <f aca="false">F448/D448</f>
        <v>1.26071132964594</v>
      </c>
      <c r="CA448" s="1"/>
      <c r="CB448" s="1"/>
    </row>
    <row r="449" customFormat="false" ht="15" hidden="false" customHeight="false" outlineLevel="0" collapsed="false">
      <c r="A449" s="17" t="n">
        <v>50</v>
      </c>
      <c r="B449" s="18" t="s">
        <v>456</v>
      </c>
      <c r="C449" s="2" t="n">
        <v>0.38052884</v>
      </c>
      <c r="D449" s="3" t="n">
        <v>16.9279826099015</v>
      </c>
      <c r="E449" s="3" t="n">
        <v>7.72125931853117</v>
      </c>
      <c r="F449" s="3" t="n">
        <v>44.1339822633529</v>
      </c>
      <c r="G449" s="3" t="n">
        <v>21.1952161498124</v>
      </c>
      <c r="H449" s="20" t="n">
        <f aca="false">F449/D449</f>
        <v>2.60716136591127</v>
      </c>
      <c r="CA449" s="1"/>
      <c r="CB449" s="1"/>
    </row>
    <row r="450" customFormat="false" ht="15" hidden="false" customHeight="false" outlineLevel="0" collapsed="false">
      <c r="A450" s="17" t="n">
        <v>172</v>
      </c>
      <c r="B450" s="18" t="s">
        <v>457</v>
      </c>
      <c r="C450" s="2" t="n">
        <v>0.38170552</v>
      </c>
      <c r="D450" s="3" t="n">
        <v>15.2984904543978</v>
      </c>
      <c r="E450" s="3" t="n">
        <v>5.21513298737194</v>
      </c>
      <c r="F450" s="3" t="n">
        <v>20.4076059746432</v>
      </c>
      <c r="G450" s="3" t="n">
        <v>30.6553296457092</v>
      </c>
      <c r="H450" s="20" t="n">
        <f aca="false">F450/D450</f>
        <v>1.33396206870703</v>
      </c>
      <c r="CA450" s="1"/>
      <c r="CB450" s="1"/>
    </row>
    <row r="451" customFormat="false" ht="15" hidden="false" customHeight="false" outlineLevel="0" collapsed="false">
      <c r="A451" s="17" t="n">
        <v>316</v>
      </c>
      <c r="B451" s="18" t="s">
        <v>458</v>
      </c>
      <c r="C451" s="2" t="n">
        <v>0.38280818</v>
      </c>
      <c r="D451" s="3" t="n">
        <v>11.6068652662638</v>
      </c>
      <c r="E451" s="3" t="n">
        <v>10.8278412462403</v>
      </c>
      <c r="F451" s="3" t="n">
        <v>24.7320441412491</v>
      </c>
      <c r="G451" s="3" t="n">
        <v>23.7606707430934</v>
      </c>
      <c r="H451" s="20" t="n">
        <f aca="false">F451/D451</f>
        <v>2.13081168548882</v>
      </c>
      <c r="CA451" s="1"/>
      <c r="CB451" s="1"/>
    </row>
    <row r="452" customFormat="false" ht="15" hidden="false" customHeight="false" outlineLevel="0" collapsed="false">
      <c r="A452" s="17" t="n">
        <v>494</v>
      </c>
      <c r="B452" s="18" t="s">
        <v>459</v>
      </c>
      <c r="C452" s="2" t="n">
        <v>0.38561964</v>
      </c>
      <c r="D452" s="3" t="n">
        <v>30.6115693739201</v>
      </c>
      <c r="E452" s="3" t="n">
        <v>14.3662695607182</v>
      </c>
      <c r="F452" s="3" t="n">
        <v>9.89033997063112</v>
      </c>
      <c r="G452" s="3" t="n">
        <v>7.62657420382336</v>
      </c>
      <c r="H452" s="20" t="n">
        <f aca="false">F452/D452</f>
        <v>0.323091568740586</v>
      </c>
      <c r="CA452" s="1"/>
      <c r="CB452" s="1"/>
    </row>
    <row r="453" customFormat="false" ht="15" hidden="false" customHeight="false" outlineLevel="0" collapsed="false">
      <c r="A453" s="17" t="n">
        <v>79</v>
      </c>
      <c r="B453" s="18" t="s">
        <v>460</v>
      </c>
      <c r="C453" s="2" t="n">
        <v>0.38602832</v>
      </c>
      <c r="D453" s="3" t="n">
        <v>27.1284217207612</v>
      </c>
      <c r="E453" s="3" t="n">
        <v>10.2732782564535</v>
      </c>
      <c r="F453" s="3" t="n">
        <v>10.5136356966061</v>
      </c>
      <c r="G453" s="3" t="n">
        <v>11.9074652347035</v>
      </c>
      <c r="H453" s="20" t="n">
        <f aca="false">F453/D453</f>
        <v>0.387550584579717</v>
      </c>
      <c r="CA453" s="1"/>
      <c r="CB453" s="1"/>
    </row>
    <row r="454" customFormat="false" ht="15" hidden="false" customHeight="false" outlineLevel="0" collapsed="false">
      <c r="A454" s="17" t="n">
        <v>365</v>
      </c>
      <c r="B454" s="18" t="s">
        <v>461</v>
      </c>
      <c r="C454" s="2" t="n">
        <v>0.38754663</v>
      </c>
      <c r="D454" s="3" t="n">
        <v>60.4068646673096</v>
      </c>
      <c r="E454" s="3" t="n">
        <v>16.5490316524009</v>
      </c>
      <c r="F454" s="3" t="n">
        <v>53.4179596992152</v>
      </c>
      <c r="G454" s="3" t="n">
        <v>40.5600406026584</v>
      </c>
      <c r="H454" s="20" t="n">
        <f aca="false">F454/D454</f>
        <v>0.884302802229751</v>
      </c>
      <c r="CA454" s="1"/>
      <c r="CB454" s="1"/>
    </row>
    <row r="455" customFormat="false" ht="15" hidden="false" customHeight="false" outlineLevel="0" collapsed="false">
      <c r="A455" s="17" t="n">
        <v>690</v>
      </c>
      <c r="B455" s="18" t="s">
        <v>462</v>
      </c>
      <c r="C455" s="2" t="n">
        <v>0.38800612</v>
      </c>
      <c r="D455" s="3" t="n">
        <v>56.8274548633278</v>
      </c>
      <c r="E455" s="3" t="n">
        <v>13.0022489594523</v>
      </c>
      <c r="F455" s="3" t="n">
        <v>42.2957526167269</v>
      </c>
      <c r="G455" s="3" t="n">
        <v>36.0556266434125</v>
      </c>
      <c r="H455" s="20" t="n">
        <f aca="false">F455/D455</f>
        <v>0.744283774778403</v>
      </c>
      <c r="CA455" s="1"/>
      <c r="CB455" s="1"/>
    </row>
    <row r="456" customFormat="false" ht="15" hidden="false" customHeight="false" outlineLevel="0" collapsed="false">
      <c r="A456" s="17" t="n">
        <v>295</v>
      </c>
      <c r="B456" s="18" t="s">
        <v>463</v>
      </c>
      <c r="C456" s="2" t="n">
        <v>0.39051256</v>
      </c>
      <c r="D456" s="3" t="n">
        <v>4103.06544236454</v>
      </c>
      <c r="E456" s="3" t="n">
        <v>226.22789833154</v>
      </c>
      <c r="F456" s="3" t="n">
        <v>3918.95126264892</v>
      </c>
      <c r="G456" s="3" t="n">
        <v>400.998481503122</v>
      </c>
      <c r="H456" s="20" t="n">
        <f aca="false">F456/D456</f>
        <v>0.955127652165958</v>
      </c>
      <c r="CA456" s="1"/>
      <c r="CB456" s="1"/>
    </row>
    <row r="457" customFormat="false" ht="15" hidden="false" customHeight="false" outlineLevel="0" collapsed="false">
      <c r="A457" s="17" t="n">
        <v>675</v>
      </c>
      <c r="B457" s="18" t="s">
        <v>464</v>
      </c>
      <c r="C457" s="2" t="n">
        <v>0.39085448</v>
      </c>
      <c r="D457" s="3" t="n">
        <v>108.979352660062</v>
      </c>
      <c r="E457" s="3" t="n">
        <v>10.6225870701492</v>
      </c>
      <c r="F457" s="3" t="n">
        <v>131.77081627191</v>
      </c>
      <c r="G457" s="3" t="n">
        <v>32.819784793384</v>
      </c>
      <c r="H457" s="20" t="n">
        <f aca="false">F457/D457</f>
        <v>1.20913561198094</v>
      </c>
      <c r="CA457" s="1"/>
      <c r="CB457" s="1"/>
    </row>
    <row r="458" customFormat="false" ht="15" hidden="false" customHeight="false" outlineLevel="0" collapsed="false">
      <c r="A458" s="17" t="n">
        <v>636</v>
      </c>
      <c r="B458" s="18" t="s">
        <v>465</v>
      </c>
      <c r="C458" s="2" t="n">
        <v>0.39350045</v>
      </c>
      <c r="D458" s="3" t="n">
        <v>15.8847093876895</v>
      </c>
      <c r="E458" s="3" t="n">
        <v>9.47449370261565</v>
      </c>
      <c r="F458" s="3" t="n">
        <v>32.6522530563361</v>
      </c>
      <c r="G458" s="3" t="n">
        <v>25.5087584645209</v>
      </c>
      <c r="H458" s="20" t="n">
        <f aca="false">F458/D458</f>
        <v>2.05557761614709</v>
      </c>
      <c r="CA458" s="1"/>
      <c r="CB458" s="1"/>
    </row>
    <row r="459" customFormat="false" ht="15" hidden="false" customHeight="false" outlineLevel="0" collapsed="false">
      <c r="A459" s="17" t="n">
        <v>555</v>
      </c>
      <c r="B459" s="18" t="s">
        <v>466</v>
      </c>
      <c r="C459" s="2" t="n">
        <v>0.39425588</v>
      </c>
      <c r="D459" s="3" t="n">
        <v>23.1624261451613</v>
      </c>
      <c r="E459" s="3" t="n">
        <v>9.05034972111341</v>
      </c>
      <c r="F459" s="3" t="n">
        <v>36.2783746419348</v>
      </c>
      <c r="G459" s="3" t="n">
        <v>27.3817324083178</v>
      </c>
      <c r="H459" s="20" t="n">
        <f aca="false">F459/D459</f>
        <v>1.56625970071419</v>
      </c>
      <c r="CA459" s="1"/>
      <c r="CB459" s="1"/>
    </row>
    <row r="460" customFormat="false" ht="15" hidden="false" customHeight="false" outlineLevel="0" collapsed="false">
      <c r="A460" s="17" t="n">
        <v>321</v>
      </c>
      <c r="B460" s="18" t="s">
        <v>467</v>
      </c>
      <c r="C460" s="2" t="n">
        <v>0.3943568</v>
      </c>
      <c r="D460" s="3" t="n">
        <v>29.1452174809019</v>
      </c>
      <c r="E460" s="3" t="n">
        <v>4.20272884557402</v>
      </c>
      <c r="F460" s="3" t="n">
        <v>29.9229267313545</v>
      </c>
      <c r="G460" s="3" t="n">
        <v>12.077526478709</v>
      </c>
      <c r="H460" s="20" t="n">
        <f aca="false">F460/D460</f>
        <v>1.02668394054573</v>
      </c>
      <c r="CA460" s="1"/>
      <c r="CB460" s="1"/>
    </row>
    <row r="461" customFormat="false" ht="15" hidden="false" customHeight="false" outlineLevel="0" collapsed="false">
      <c r="A461" s="17" t="n">
        <v>76</v>
      </c>
      <c r="B461" s="18" t="s">
        <v>468</v>
      </c>
      <c r="C461" s="2" t="n">
        <v>0.39672193</v>
      </c>
      <c r="D461" s="3" t="n">
        <v>24.6702157391333</v>
      </c>
      <c r="E461" s="3" t="n">
        <v>17.9485998797611</v>
      </c>
      <c r="F461" s="3" t="n">
        <v>13.3831448898515</v>
      </c>
      <c r="G461" s="3" t="n">
        <v>11.4084939626559</v>
      </c>
      <c r="H461" s="20" t="n">
        <f aca="false">F461/D461</f>
        <v>0.54248187496076</v>
      </c>
      <c r="CA461" s="1"/>
      <c r="CB461" s="1"/>
    </row>
    <row r="462" customFormat="false" ht="15" hidden="false" customHeight="false" outlineLevel="0" collapsed="false">
      <c r="A462" s="17" t="n">
        <v>351</v>
      </c>
      <c r="B462" s="18" t="s">
        <v>469</v>
      </c>
      <c r="C462" s="2" t="n">
        <v>0.3974058</v>
      </c>
      <c r="D462" s="3" t="n">
        <v>45.4957584637779</v>
      </c>
      <c r="E462" s="3" t="n">
        <v>26.5221411394656</v>
      </c>
      <c r="F462" s="3" t="n">
        <v>43.7220270959532</v>
      </c>
      <c r="G462" s="3" t="n">
        <v>24.511395213148</v>
      </c>
      <c r="H462" s="20" t="n">
        <f aca="false">F462/D462</f>
        <v>0.961013258648345</v>
      </c>
      <c r="CA462" s="1"/>
      <c r="CB462" s="1"/>
    </row>
    <row r="463" customFormat="false" ht="15" hidden="false" customHeight="false" outlineLevel="0" collapsed="false">
      <c r="A463" s="17" t="n">
        <v>677</v>
      </c>
      <c r="B463" s="18" t="s">
        <v>470</v>
      </c>
      <c r="C463" s="2" t="n">
        <v>0.39757445</v>
      </c>
      <c r="D463" s="3" t="n">
        <v>5.87407530721373</v>
      </c>
      <c r="E463" s="3" t="n">
        <v>5.29635491844128</v>
      </c>
      <c r="F463" s="3" t="n">
        <v>20.6476095314532</v>
      </c>
      <c r="G463" s="3" t="n">
        <v>16.5457912263723</v>
      </c>
      <c r="H463" s="20" t="n">
        <f aca="false">F463/D463</f>
        <v>3.51503997677671</v>
      </c>
      <c r="CA463" s="1"/>
      <c r="CB463" s="1"/>
    </row>
    <row r="464" customFormat="false" ht="15" hidden="false" customHeight="false" outlineLevel="0" collapsed="false">
      <c r="A464" s="17" t="n">
        <v>538</v>
      </c>
      <c r="B464" s="18" t="s">
        <v>471</v>
      </c>
      <c r="C464" s="2" t="n">
        <v>0.40042037</v>
      </c>
      <c r="D464" s="3" t="n">
        <v>23.5463139105058</v>
      </c>
      <c r="E464" s="3" t="n">
        <v>17.8083270747232</v>
      </c>
      <c r="F464" s="3" t="n">
        <v>8.82146013234325</v>
      </c>
      <c r="G464" s="3" t="n">
        <v>8.30764317129734</v>
      </c>
      <c r="H464" s="20" t="n">
        <f aca="false">F464/D464</f>
        <v>0.374642934170997</v>
      </c>
      <c r="CA464" s="1"/>
      <c r="CB464" s="1"/>
    </row>
    <row r="465" customFormat="false" ht="15" hidden="false" customHeight="false" outlineLevel="0" collapsed="false">
      <c r="A465" s="17" t="n">
        <v>57</v>
      </c>
      <c r="B465" s="18" t="s">
        <v>472</v>
      </c>
      <c r="C465" s="2" t="n">
        <v>0.40234908</v>
      </c>
      <c r="D465" s="3" t="n">
        <v>19.8111581894015</v>
      </c>
      <c r="E465" s="3" t="n">
        <v>11.4093611264696</v>
      </c>
      <c r="F465" s="3" t="n">
        <v>34.6221298144453</v>
      </c>
      <c r="G465" s="3" t="n">
        <v>16.0432671885617</v>
      </c>
      <c r="H465" s="20" t="n">
        <f aca="false">F465/D465</f>
        <v>1.74760755950994</v>
      </c>
      <c r="CA465" s="1"/>
      <c r="CB465" s="1"/>
    </row>
    <row r="466" customFormat="false" ht="15" hidden="false" customHeight="false" outlineLevel="0" collapsed="false">
      <c r="A466" s="17" t="n">
        <v>664</v>
      </c>
      <c r="B466" s="18" t="s">
        <v>473</v>
      </c>
      <c r="C466" s="2" t="n">
        <v>0.40310955</v>
      </c>
      <c r="D466" s="3" t="n">
        <v>21.8599828764668</v>
      </c>
      <c r="E466" s="3" t="n">
        <v>7.13099301289375</v>
      </c>
      <c r="F466" s="3" t="n">
        <v>26.1080089201158</v>
      </c>
      <c r="G466" s="3" t="n">
        <v>22.1679202386005</v>
      </c>
      <c r="H466" s="20" t="n">
        <f aca="false">F466/D466</f>
        <v>1.19432888249067</v>
      </c>
      <c r="CA466" s="1"/>
      <c r="CB466" s="1"/>
    </row>
    <row r="467" customFormat="false" ht="15" hidden="false" customHeight="false" outlineLevel="0" collapsed="false">
      <c r="A467" s="17" t="n">
        <v>137</v>
      </c>
      <c r="B467" s="18" t="s">
        <v>474</v>
      </c>
      <c r="C467" s="2" t="n">
        <v>0.40337864</v>
      </c>
      <c r="D467" s="3" t="n">
        <v>112.839289585631</v>
      </c>
      <c r="E467" s="3" t="n">
        <v>119.611016689967</v>
      </c>
      <c r="F467" s="3" t="n">
        <v>77.1671150535583</v>
      </c>
      <c r="G467" s="3" t="n">
        <v>14.3991813415624</v>
      </c>
      <c r="H467" s="20" t="n">
        <f aca="false">F467/D467</f>
        <v>0.683867430723213</v>
      </c>
      <c r="CA467" s="1"/>
      <c r="CB467" s="1"/>
    </row>
    <row r="468" customFormat="false" ht="15" hidden="false" customHeight="false" outlineLevel="0" collapsed="false">
      <c r="A468" s="17" t="n">
        <v>326</v>
      </c>
      <c r="B468" s="18" t="s">
        <v>475</v>
      </c>
      <c r="C468" s="2" t="n">
        <v>0.40340865</v>
      </c>
      <c r="D468" s="3" t="n">
        <v>20.8165611928767</v>
      </c>
      <c r="E468" s="3" t="n">
        <v>12.8877854097037</v>
      </c>
      <c r="F468" s="3" t="n">
        <v>31.6647276839802</v>
      </c>
      <c r="G468" s="3" t="n">
        <v>13.697350629675</v>
      </c>
      <c r="H468" s="20" t="n">
        <f aca="false">F468/D468</f>
        <v>1.52113153515556</v>
      </c>
      <c r="CA468" s="1"/>
      <c r="CB468" s="1"/>
    </row>
    <row r="469" customFormat="false" ht="15" hidden="false" customHeight="false" outlineLevel="0" collapsed="false">
      <c r="A469" s="17" t="n">
        <v>368</v>
      </c>
      <c r="B469" s="18" t="s">
        <v>476</v>
      </c>
      <c r="C469" s="2" t="n">
        <v>0.4043244</v>
      </c>
      <c r="D469" s="3" t="n">
        <v>34.2803825645486</v>
      </c>
      <c r="E469" s="3" t="n">
        <v>15.4125472853335</v>
      </c>
      <c r="F469" s="3" t="n">
        <v>39.4667836491051</v>
      </c>
      <c r="G469" s="3" t="n">
        <v>28.0889135340753</v>
      </c>
      <c r="H469" s="20" t="n">
        <f aca="false">F469/D469</f>
        <v>1.15129355907247</v>
      </c>
      <c r="CA469" s="1"/>
      <c r="CB469" s="1"/>
    </row>
    <row r="470" customFormat="false" ht="15" hidden="false" customHeight="false" outlineLevel="0" collapsed="false">
      <c r="A470" s="17" t="n">
        <v>353</v>
      </c>
      <c r="B470" s="18" t="s">
        <v>477</v>
      </c>
      <c r="C470" s="2" t="n">
        <v>0.40537524</v>
      </c>
      <c r="D470" s="3" t="n">
        <v>1667.16066867735</v>
      </c>
      <c r="E470" s="3" t="n">
        <v>179.033642425754</v>
      </c>
      <c r="F470" s="3" t="n">
        <v>2027.62336175544</v>
      </c>
      <c r="G470" s="3" t="n">
        <v>1805.3191246024</v>
      </c>
      <c r="H470" s="20" t="n">
        <f aca="false">F470/D470</f>
        <v>1.21621352989575</v>
      </c>
      <c r="CA470" s="1"/>
      <c r="CB470" s="1"/>
    </row>
    <row r="471" customFormat="false" ht="15" hidden="false" customHeight="false" outlineLevel="0" collapsed="false">
      <c r="A471" s="17" t="n">
        <v>202</v>
      </c>
      <c r="B471" s="18" t="s">
        <v>478</v>
      </c>
      <c r="C471" s="2" t="n">
        <v>0.40720057</v>
      </c>
      <c r="D471" s="3" t="n">
        <v>25.1155121675918</v>
      </c>
      <c r="E471" s="3" t="n">
        <v>10.0686586889543</v>
      </c>
      <c r="F471" s="3" t="n">
        <v>23.3452544366857</v>
      </c>
      <c r="G471" s="3" t="n">
        <v>20.2385434896849</v>
      </c>
      <c r="H471" s="20" t="n">
        <f aca="false">F471/D471</f>
        <v>0.929515364086806</v>
      </c>
      <c r="CA471" s="1"/>
      <c r="CB471" s="1"/>
    </row>
    <row r="472" customFormat="false" ht="15" hidden="false" customHeight="false" outlineLevel="0" collapsed="false">
      <c r="A472" s="17" t="n">
        <v>430</v>
      </c>
      <c r="B472" s="18" t="s">
        <v>479</v>
      </c>
      <c r="C472" s="2" t="n">
        <v>0.40899214</v>
      </c>
      <c r="D472" s="3" t="n">
        <v>22.7960051734351</v>
      </c>
      <c r="E472" s="3" t="n">
        <v>18.0098623467897</v>
      </c>
      <c r="F472" s="3" t="n">
        <v>5.72070877308468</v>
      </c>
      <c r="G472" s="3" t="n">
        <v>4.63607640743773</v>
      </c>
      <c r="H472" s="20" t="n">
        <f aca="false">F472/D472</f>
        <v>0.250952249289327</v>
      </c>
      <c r="CA472" s="1"/>
      <c r="CB472" s="1"/>
    </row>
    <row r="473" customFormat="false" ht="15" hidden="false" customHeight="false" outlineLevel="0" collapsed="false">
      <c r="A473" s="17" t="n">
        <v>272</v>
      </c>
      <c r="B473" s="18" t="s">
        <v>480</v>
      </c>
      <c r="C473" s="2" t="n">
        <v>0.40930223</v>
      </c>
      <c r="D473" s="3" t="n">
        <v>130.041840758929</v>
      </c>
      <c r="E473" s="3" t="n">
        <v>26.282859025956</v>
      </c>
      <c r="F473" s="3" t="n">
        <v>108.276913874247</v>
      </c>
      <c r="G473" s="3" t="n">
        <v>56.1689275810281</v>
      </c>
      <c r="H473" s="20" t="n">
        <f aca="false">F473/D473</f>
        <v>0.832631353434704</v>
      </c>
      <c r="CA473" s="1"/>
      <c r="CB473" s="1"/>
    </row>
    <row r="474" customFormat="false" ht="15" hidden="false" customHeight="false" outlineLevel="0" collapsed="false">
      <c r="A474" s="17" t="n">
        <v>528</v>
      </c>
      <c r="B474" s="18" t="s">
        <v>481</v>
      </c>
      <c r="C474" s="2" t="n">
        <v>0.4118019</v>
      </c>
      <c r="D474" s="3" t="n">
        <v>29.3843919449335</v>
      </c>
      <c r="E474" s="3" t="n">
        <v>22.0710744441886</v>
      </c>
      <c r="F474" s="3" t="n">
        <v>30.2046274265239</v>
      </c>
      <c r="G474" s="3" t="n">
        <v>25.1441638493216</v>
      </c>
      <c r="H474" s="20" t="n">
        <f aca="false">F474/D474</f>
        <v>1.02791398519076</v>
      </c>
      <c r="CA474" s="1"/>
      <c r="CB474" s="1"/>
    </row>
    <row r="475" customFormat="false" ht="15" hidden="false" customHeight="false" outlineLevel="0" collapsed="false">
      <c r="A475" s="17" t="n">
        <v>446</v>
      </c>
      <c r="B475" s="18" t="s">
        <v>482</v>
      </c>
      <c r="C475" s="2" t="n">
        <v>0.4125369</v>
      </c>
      <c r="D475" s="3" t="n">
        <v>16.1514706532735</v>
      </c>
      <c r="E475" s="3" t="n">
        <v>15.4773478519077</v>
      </c>
      <c r="F475" s="3" t="n">
        <v>20.0546378210714</v>
      </c>
      <c r="G475" s="3" t="n">
        <v>26.6392241925134</v>
      </c>
      <c r="H475" s="20" t="n">
        <f aca="false">F475/D475</f>
        <v>1.24166017148455</v>
      </c>
      <c r="CA475" s="1"/>
      <c r="CB475" s="1"/>
    </row>
    <row r="476" customFormat="false" ht="15" hidden="false" customHeight="false" outlineLevel="0" collapsed="false">
      <c r="A476" s="17" t="n">
        <v>425</v>
      </c>
      <c r="B476" s="18" t="s">
        <v>483</v>
      </c>
      <c r="C476" s="2" t="n">
        <v>0.4184273</v>
      </c>
      <c r="D476" s="3" t="n">
        <v>90.923840588802</v>
      </c>
      <c r="E476" s="3" t="n">
        <v>18.844571371022</v>
      </c>
      <c r="F476" s="3" t="n">
        <v>112.806434360012</v>
      </c>
      <c r="G476" s="3" t="n">
        <v>42.2226901050334</v>
      </c>
      <c r="H476" s="20" t="n">
        <f aca="false">F476/D476</f>
        <v>1.2406694837075</v>
      </c>
      <c r="CA476" s="1"/>
      <c r="CB476" s="1"/>
    </row>
    <row r="477" customFormat="false" ht="15" hidden="false" customHeight="false" outlineLevel="0" collapsed="false">
      <c r="A477" s="17" t="n">
        <v>550</v>
      </c>
      <c r="B477" s="18" t="s">
        <v>484</v>
      </c>
      <c r="C477" s="2" t="n">
        <v>0.41945902</v>
      </c>
      <c r="D477" s="3" t="n">
        <v>8.66051536067455</v>
      </c>
      <c r="E477" s="3" t="n">
        <v>10.6017084876502</v>
      </c>
      <c r="F477" s="3" t="n">
        <v>17.5951066327557</v>
      </c>
      <c r="G477" s="3" t="n">
        <v>20.4234306382621</v>
      </c>
      <c r="H477" s="20" t="n">
        <f aca="false">F477/D477</f>
        <v>2.03164660531071</v>
      </c>
      <c r="CA477" s="1"/>
      <c r="CB477" s="1"/>
    </row>
    <row r="478" customFormat="false" ht="15" hidden="false" customHeight="false" outlineLevel="0" collapsed="false">
      <c r="A478" s="17" t="n">
        <v>357</v>
      </c>
      <c r="B478" s="18" t="s">
        <v>485</v>
      </c>
      <c r="C478" s="2" t="n">
        <v>0.41969028</v>
      </c>
      <c r="D478" s="3" t="n">
        <v>18.3597244731443</v>
      </c>
      <c r="E478" s="3" t="n">
        <v>9.69153407246645</v>
      </c>
      <c r="F478" s="3" t="n">
        <v>39.8986732890954</v>
      </c>
      <c r="G478" s="3" t="n">
        <v>44.1079336967072</v>
      </c>
      <c r="H478" s="20" t="n">
        <f aca="false">F478/D478</f>
        <v>2.1731629658962</v>
      </c>
      <c r="CA478" s="1"/>
      <c r="CB478" s="1"/>
    </row>
    <row r="479" customFormat="false" ht="15" hidden="false" customHeight="false" outlineLevel="0" collapsed="false">
      <c r="A479" s="17" t="n">
        <v>125</v>
      </c>
      <c r="B479" s="18" t="s">
        <v>486</v>
      </c>
      <c r="C479" s="2" t="n">
        <v>0.42352775</v>
      </c>
      <c r="D479" s="3" t="n">
        <v>42.4007223731173</v>
      </c>
      <c r="E479" s="3" t="n">
        <v>13.5515653991017</v>
      </c>
      <c r="F479" s="3" t="n">
        <v>29.9217899232173</v>
      </c>
      <c r="G479" s="3" t="n">
        <v>19.7740092092482</v>
      </c>
      <c r="H479" s="20" t="n">
        <f aca="false">F479/D479</f>
        <v>0.705690569606619</v>
      </c>
      <c r="CA479" s="1"/>
      <c r="CB479" s="1"/>
    </row>
    <row r="480" customFormat="false" ht="15" hidden="false" customHeight="false" outlineLevel="0" collapsed="false">
      <c r="A480" s="17" t="n">
        <v>486</v>
      </c>
      <c r="B480" s="18" t="s">
        <v>487</v>
      </c>
      <c r="C480" s="2" t="n">
        <v>0.42924798</v>
      </c>
      <c r="D480" s="3" t="n">
        <v>19.8554070054745</v>
      </c>
      <c r="E480" s="3" t="n">
        <v>10.3841313265976</v>
      </c>
      <c r="F480" s="3" t="n">
        <v>22.9614346589911</v>
      </c>
      <c r="G480" s="3" t="n">
        <v>23.4453709358136</v>
      </c>
      <c r="H480" s="20" t="n">
        <f aca="false">F480/D480</f>
        <v>1.15643233365401</v>
      </c>
      <c r="CA480" s="1"/>
      <c r="CB480" s="1"/>
    </row>
    <row r="481" customFormat="false" ht="15" hidden="false" customHeight="false" outlineLevel="0" collapsed="false">
      <c r="A481" s="17" t="n">
        <v>43</v>
      </c>
      <c r="B481" s="18" t="s">
        <v>488</v>
      </c>
      <c r="C481" s="2" t="n">
        <v>0.42944434</v>
      </c>
      <c r="D481" s="3" t="n">
        <v>22.9697685405462</v>
      </c>
      <c r="E481" s="3" t="n">
        <v>16.7890510377165</v>
      </c>
      <c r="F481" s="3" t="n">
        <v>32.176381774029</v>
      </c>
      <c r="G481" s="3" t="n">
        <v>16.6417172307973</v>
      </c>
      <c r="H481" s="20" t="n">
        <f aca="false">F481/D481</f>
        <v>1.40081436681573</v>
      </c>
      <c r="CA481" s="1"/>
      <c r="CB481" s="1"/>
    </row>
    <row r="482" customFormat="false" ht="15" hidden="false" customHeight="false" outlineLevel="0" collapsed="false">
      <c r="A482" s="17" t="n">
        <v>348</v>
      </c>
      <c r="B482" s="18" t="s">
        <v>489</v>
      </c>
      <c r="C482" s="2" t="n">
        <v>0.4297368</v>
      </c>
      <c r="D482" s="3" t="n">
        <v>28.9523591558228</v>
      </c>
      <c r="E482" s="3" t="n">
        <v>24.9775999190436</v>
      </c>
      <c r="F482" s="3" t="n">
        <v>41.2565437594658</v>
      </c>
      <c r="G482" s="3" t="n">
        <v>26.2136168529516</v>
      </c>
      <c r="H482" s="20" t="n">
        <f aca="false">F482/D482</f>
        <v>1.42498038026613</v>
      </c>
      <c r="CA482" s="1"/>
      <c r="CB482" s="1"/>
    </row>
    <row r="483" customFormat="false" ht="15" hidden="false" customHeight="false" outlineLevel="0" collapsed="false">
      <c r="A483" s="17" t="n">
        <v>315</v>
      </c>
      <c r="B483" s="18" t="s">
        <v>490</v>
      </c>
      <c r="C483" s="2" t="n">
        <v>0.43098718</v>
      </c>
      <c r="D483" s="3" t="n">
        <v>11.2592930564779</v>
      </c>
      <c r="E483" s="3" t="n">
        <v>8.50019757000061</v>
      </c>
      <c r="F483" s="3" t="n">
        <v>91.2031460132165</v>
      </c>
      <c r="G483" s="3" t="n">
        <v>161.911756307343</v>
      </c>
      <c r="H483" s="20" t="n">
        <f aca="false">F483/D483</f>
        <v>8.10025510089588</v>
      </c>
      <c r="CA483" s="1"/>
      <c r="CB483" s="1"/>
    </row>
    <row r="484" customFormat="false" ht="15" hidden="false" customHeight="false" outlineLevel="0" collapsed="false">
      <c r="A484" s="17" t="n">
        <v>460</v>
      </c>
      <c r="B484" s="18" t="s">
        <v>491</v>
      </c>
      <c r="C484" s="2" t="n">
        <v>0.4389914</v>
      </c>
      <c r="D484" s="3" t="n">
        <v>36.5795531104668</v>
      </c>
      <c r="E484" s="3" t="n">
        <v>20.3258552957302</v>
      </c>
      <c r="F484" s="3" t="n">
        <v>26.8173471646099</v>
      </c>
      <c r="G484" s="3" t="n">
        <v>25.7249061003739</v>
      </c>
      <c r="H484" s="20" t="n">
        <f aca="false">F484/D484</f>
        <v>0.733123969109849</v>
      </c>
      <c r="CA484" s="1"/>
      <c r="CB484" s="1"/>
    </row>
    <row r="485" customFormat="false" ht="15" hidden="false" customHeight="false" outlineLevel="0" collapsed="false">
      <c r="A485" s="17" t="n">
        <v>657</v>
      </c>
      <c r="B485" s="18" t="s">
        <v>492</v>
      </c>
      <c r="C485" s="2" t="n">
        <v>0.4391007</v>
      </c>
      <c r="D485" s="3" t="n">
        <v>15.3746960106866</v>
      </c>
      <c r="E485" s="3" t="n">
        <v>5.90235108235085</v>
      </c>
      <c r="F485" s="3" t="n">
        <v>31.1491515792464</v>
      </c>
      <c r="G485" s="3" t="n">
        <v>17.3160304016542</v>
      </c>
      <c r="H485" s="20" t="n">
        <f aca="false">F485/D485</f>
        <v>2.02600113573598</v>
      </c>
      <c r="CA485" s="1"/>
      <c r="CB485" s="1"/>
    </row>
    <row r="486" customFormat="false" ht="15" hidden="false" customHeight="false" outlineLevel="0" collapsed="false">
      <c r="A486" s="17" t="n">
        <v>263</v>
      </c>
      <c r="B486" s="18" t="s">
        <v>493</v>
      </c>
      <c r="C486" s="2" t="n">
        <v>0.43978468</v>
      </c>
      <c r="D486" s="3" t="n">
        <v>149.016398073115</v>
      </c>
      <c r="E486" s="3" t="n">
        <v>290.785223139258</v>
      </c>
      <c r="F486" s="3" t="n">
        <v>26.2582652247765</v>
      </c>
      <c r="G486" s="3" t="n">
        <v>29.8526061332237</v>
      </c>
      <c r="H486" s="20" t="n">
        <f aca="false">F486/D486</f>
        <v>0.176210575240806</v>
      </c>
      <c r="CA486" s="1"/>
      <c r="CB486" s="1"/>
    </row>
    <row r="487" customFormat="false" ht="15" hidden="false" customHeight="false" outlineLevel="0" collapsed="false">
      <c r="A487" s="17" t="n">
        <v>169</v>
      </c>
      <c r="B487" s="18" t="s">
        <v>494</v>
      </c>
      <c r="C487" s="2" t="n">
        <v>0.44065952</v>
      </c>
      <c r="D487" s="3" t="n">
        <v>16.4525844251813</v>
      </c>
      <c r="E487" s="3" t="n">
        <v>10.8101387557964</v>
      </c>
      <c r="F487" s="3" t="n">
        <v>17.6110870620958</v>
      </c>
      <c r="G487" s="3" t="n">
        <v>25.5967987255189</v>
      </c>
      <c r="H487" s="20" t="n">
        <f aca="false">F487/D487</f>
        <v>1.07041462951811</v>
      </c>
      <c r="CA487" s="1"/>
      <c r="CB487" s="1"/>
    </row>
    <row r="488" customFormat="false" ht="15" hidden="false" customHeight="false" outlineLevel="0" collapsed="false">
      <c r="A488" s="17" t="n">
        <v>652</v>
      </c>
      <c r="B488" s="18" t="s">
        <v>495</v>
      </c>
      <c r="C488" s="2" t="n">
        <v>0.44084615</v>
      </c>
      <c r="D488" s="3" t="n">
        <v>5.90114634945783</v>
      </c>
      <c r="E488" s="3" t="n">
        <v>7.27665349547232</v>
      </c>
      <c r="F488" s="3" t="n">
        <v>65.5901887749324</v>
      </c>
      <c r="G488" s="3" t="n">
        <v>124.506437307856</v>
      </c>
      <c r="H488" s="20" t="n">
        <f aca="false">F488/D488</f>
        <v>11.1148215771599</v>
      </c>
      <c r="CA488" s="1"/>
      <c r="CB488" s="1"/>
    </row>
    <row r="489" customFormat="false" ht="15" hidden="false" customHeight="false" outlineLevel="0" collapsed="false">
      <c r="A489" s="17" t="n">
        <v>573</v>
      </c>
      <c r="B489" s="18" t="s">
        <v>496</v>
      </c>
      <c r="C489" s="2" t="n">
        <v>0.44181317</v>
      </c>
      <c r="D489" s="3" t="n">
        <v>13.6260611271626</v>
      </c>
      <c r="E489" s="3" t="n">
        <v>9.32940882716411</v>
      </c>
      <c r="F489" s="3" t="n">
        <v>12.8916470778402</v>
      </c>
      <c r="G489" s="3" t="n">
        <v>12.4177640145555</v>
      </c>
      <c r="H489" s="20" t="n">
        <f aca="false">F489/D489</f>
        <v>0.946102249030842</v>
      </c>
      <c r="CA489" s="1"/>
      <c r="CB489" s="1"/>
    </row>
    <row r="490" customFormat="false" ht="15" hidden="false" customHeight="false" outlineLevel="0" collapsed="false">
      <c r="A490" s="17" t="n">
        <v>480</v>
      </c>
      <c r="B490" s="18" t="s">
        <v>497</v>
      </c>
      <c r="C490" s="2" t="n">
        <v>0.44234148</v>
      </c>
      <c r="D490" s="3" t="n">
        <v>46.4755630654138</v>
      </c>
      <c r="E490" s="3" t="n">
        <v>9.71790879548682</v>
      </c>
      <c r="F490" s="3" t="n">
        <v>34.880922103648</v>
      </c>
      <c r="G490" s="3" t="n">
        <v>21.0570397983438</v>
      </c>
      <c r="H490" s="20" t="n">
        <f aca="false">F490/D490</f>
        <v>0.750521775380182</v>
      </c>
      <c r="CA490" s="1"/>
      <c r="CB490" s="1"/>
    </row>
    <row r="491" customFormat="false" ht="15" hidden="false" customHeight="false" outlineLevel="0" collapsed="false">
      <c r="A491" s="17" t="n">
        <v>398</v>
      </c>
      <c r="B491" s="18" t="s">
        <v>498</v>
      </c>
      <c r="C491" s="2" t="n">
        <v>0.44269875</v>
      </c>
      <c r="D491" s="3" t="n">
        <v>27.4839549594704</v>
      </c>
      <c r="E491" s="3" t="n">
        <v>13.9787158344281</v>
      </c>
      <c r="F491" s="3" t="n">
        <v>33.4504171554188</v>
      </c>
      <c r="G491" s="3" t="n">
        <v>33.1113016037586</v>
      </c>
      <c r="H491" s="20" t="n">
        <f aca="false">F491/D491</f>
        <v>1.21708892350999</v>
      </c>
      <c r="CA491" s="1"/>
      <c r="CB491" s="1"/>
    </row>
    <row r="492" customFormat="false" ht="15" hidden="false" customHeight="false" outlineLevel="0" collapsed="false">
      <c r="A492" s="17" t="n">
        <v>217</v>
      </c>
      <c r="B492" s="18" t="s">
        <v>499</v>
      </c>
      <c r="C492" s="2" t="n">
        <v>0.44670072</v>
      </c>
      <c r="D492" s="3" t="n">
        <v>29.5010400624955</v>
      </c>
      <c r="E492" s="3" t="n">
        <v>13.2075875731663</v>
      </c>
      <c r="F492" s="3" t="n">
        <v>24.980149724089</v>
      </c>
      <c r="G492" s="3" t="n">
        <v>21.7087405409597</v>
      </c>
      <c r="H492" s="20" t="n">
        <f aca="false">F492/D492</f>
        <v>0.846754882918386</v>
      </c>
      <c r="CA492" s="1"/>
      <c r="CB492" s="1"/>
    </row>
    <row r="493" customFormat="false" ht="15" hidden="false" customHeight="false" outlineLevel="0" collapsed="false">
      <c r="A493" s="17" t="n">
        <v>246</v>
      </c>
      <c r="B493" s="18" t="s">
        <v>500</v>
      </c>
      <c r="C493" s="2" t="n">
        <v>0.446999</v>
      </c>
      <c r="D493" s="3" t="n">
        <v>14.8894120593831</v>
      </c>
      <c r="E493" s="3" t="n">
        <v>5.67537457178132</v>
      </c>
      <c r="F493" s="3" t="n">
        <v>64.3339982932669</v>
      </c>
      <c r="G493" s="3" t="n">
        <v>108.086292984829</v>
      </c>
      <c r="H493" s="20" t="n">
        <f aca="false">F493/D493</f>
        <v>4.32078835864607</v>
      </c>
      <c r="CA493" s="1"/>
      <c r="CB493" s="1"/>
    </row>
    <row r="494" customFormat="false" ht="15" hidden="false" customHeight="false" outlineLevel="0" collapsed="false">
      <c r="A494" s="17" t="n">
        <v>609</v>
      </c>
      <c r="B494" s="18" t="s">
        <v>501</v>
      </c>
      <c r="C494" s="2" t="n">
        <v>0.4471239</v>
      </c>
      <c r="D494" s="3" t="n">
        <v>163.649956348751</v>
      </c>
      <c r="E494" s="3" t="n">
        <v>270.99270761957</v>
      </c>
      <c r="F494" s="3" t="n">
        <v>44.8487605763671</v>
      </c>
      <c r="G494" s="3" t="n">
        <v>17.4805778759443</v>
      </c>
      <c r="H494" s="20" t="n">
        <f aca="false">F494/D494</f>
        <v>0.27405299443399</v>
      </c>
      <c r="CA494" s="1"/>
      <c r="CB494" s="1"/>
    </row>
    <row r="495" customFormat="false" ht="15" hidden="false" customHeight="false" outlineLevel="0" collapsed="false">
      <c r="A495" s="17" t="n">
        <v>596</v>
      </c>
      <c r="B495" s="18" t="s">
        <v>502</v>
      </c>
      <c r="C495" s="2" t="n">
        <v>0.4498894</v>
      </c>
      <c r="D495" s="3" t="n">
        <v>38.1313156294959</v>
      </c>
      <c r="E495" s="3" t="n">
        <v>13.1981146014448</v>
      </c>
      <c r="F495" s="3" t="n">
        <v>39.855021429611</v>
      </c>
      <c r="G495" s="3" t="n">
        <v>49.6293658300208</v>
      </c>
      <c r="H495" s="20" t="n">
        <f aca="false">F495/D495</f>
        <v>1.04520446702819</v>
      </c>
      <c r="CA495" s="1"/>
      <c r="CB495" s="1"/>
    </row>
    <row r="496" customFormat="false" ht="15" hidden="false" customHeight="false" outlineLevel="0" collapsed="false">
      <c r="A496" s="17" t="n">
        <v>65</v>
      </c>
      <c r="B496" s="18" t="s">
        <v>503</v>
      </c>
      <c r="C496" s="2" t="n">
        <v>0.4503697</v>
      </c>
      <c r="D496" s="3" t="n">
        <v>33.0300000809038</v>
      </c>
      <c r="E496" s="3" t="n">
        <v>9.30331708798217</v>
      </c>
      <c r="F496" s="3" t="n">
        <v>30.9610289807375</v>
      </c>
      <c r="G496" s="3" t="n">
        <v>23.5598050206126</v>
      </c>
      <c r="H496" s="20" t="n">
        <f aca="false">F496/D496</f>
        <v>0.937360850890145</v>
      </c>
      <c r="CA496" s="1"/>
      <c r="CB496" s="1"/>
    </row>
    <row r="497" customFormat="false" ht="15" hidden="false" customHeight="false" outlineLevel="0" collapsed="false">
      <c r="A497" s="17" t="n">
        <v>161</v>
      </c>
      <c r="B497" s="18" t="s">
        <v>504</v>
      </c>
      <c r="C497" s="2" t="n">
        <v>0.45305663</v>
      </c>
      <c r="D497" s="3" t="n">
        <v>11.1830553057177</v>
      </c>
      <c r="E497" s="3" t="n">
        <v>10.7494287277652</v>
      </c>
      <c r="F497" s="3" t="n">
        <v>26.0403657201368</v>
      </c>
      <c r="G497" s="3" t="n">
        <v>44.6360344892358</v>
      </c>
      <c r="H497" s="20" t="n">
        <f aca="false">F497/D497</f>
        <v>2.32855556985602</v>
      </c>
      <c r="CA497" s="1"/>
      <c r="CB497" s="1"/>
    </row>
    <row r="498" customFormat="false" ht="15" hidden="false" customHeight="false" outlineLevel="0" collapsed="false">
      <c r="A498" s="17" t="n">
        <v>614</v>
      </c>
      <c r="B498" s="18" t="s">
        <v>505</v>
      </c>
      <c r="C498" s="2" t="n">
        <v>0.45308313</v>
      </c>
      <c r="D498" s="3" t="n">
        <v>17.7825166941475</v>
      </c>
      <c r="E498" s="3" t="n">
        <v>8.68684865979829</v>
      </c>
      <c r="F498" s="3" t="n">
        <v>28.8570317799944</v>
      </c>
      <c r="G498" s="3" t="n">
        <v>17.3722634016087</v>
      </c>
      <c r="H498" s="20" t="n">
        <f aca="false">F498/D498</f>
        <v>1.62277546403157</v>
      </c>
      <c r="CA498" s="1"/>
      <c r="CB498" s="1"/>
    </row>
    <row r="499" customFormat="false" ht="15" hidden="false" customHeight="false" outlineLevel="0" collapsed="false">
      <c r="A499" s="17" t="n">
        <v>474</v>
      </c>
      <c r="B499" s="18" t="s">
        <v>506</v>
      </c>
      <c r="C499" s="2" t="n">
        <v>0.45346686</v>
      </c>
      <c r="D499" s="3" t="n">
        <v>12.0222840485947</v>
      </c>
      <c r="E499" s="3" t="n">
        <v>10.2724395331271</v>
      </c>
      <c r="F499" s="3" t="n">
        <v>11.4784932388235</v>
      </c>
      <c r="G499" s="3" t="n">
        <v>17.0925396008073</v>
      </c>
      <c r="H499" s="20" t="n">
        <f aca="false">F499/D499</f>
        <v>0.954768095016458</v>
      </c>
      <c r="CA499" s="1"/>
      <c r="CB499" s="1"/>
    </row>
    <row r="500" customFormat="false" ht="15" hidden="false" customHeight="false" outlineLevel="0" collapsed="false">
      <c r="A500" s="17" t="n">
        <v>641</v>
      </c>
      <c r="B500" s="18" t="s">
        <v>507</v>
      </c>
      <c r="C500" s="2" t="n">
        <v>0.45514277</v>
      </c>
      <c r="D500" s="3" t="n">
        <v>16.2445218373743</v>
      </c>
      <c r="E500" s="3" t="n">
        <v>5.39920280958536</v>
      </c>
      <c r="F500" s="3" t="n">
        <v>36.2822921696534</v>
      </c>
      <c r="G500" s="3" t="n">
        <v>33.7139988497279</v>
      </c>
      <c r="H500" s="20" t="n">
        <f aca="false">F500/D500</f>
        <v>2.2335093967603</v>
      </c>
      <c r="CA500" s="1"/>
      <c r="CB500" s="1"/>
    </row>
    <row r="501" customFormat="false" ht="15" hidden="false" customHeight="false" outlineLevel="0" collapsed="false">
      <c r="A501" s="17" t="n">
        <v>666</v>
      </c>
      <c r="B501" s="18" t="s">
        <v>508</v>
      </c>
      <c r="C501" s="2" t="n">
        <v>0.4555674</v>
      </c>
      <c r="D501" s="3" t="n">
        <v>23.6884747058437</v>
      </c>
      <c r="E501" s="3" t="n">
        <v>23.9665567191098</v>
      </c>
      <c r="F501" s="3" t="n">
        <v>21.0057240934556</v>
      </c>
      <c r="G501" s="3" t="n">
        <v>15.2770690473699</v>
      </c>
      <c r="H501" s="20" t="n">
        <f aca="false">F501/D501</f>
        <v>0.886748697596548</v>
      </c>
      <c r="CA501" s="1"/>
      <c r="CB501" s="1"/>
    </row>
    <row r="502" customFormat="false" ht="15" hidden="false" customHeight="false" outlineLevel="0" collapsed="false">
      <c r="A502" s="17" t="n">
        <v>298</v>
      </c>
      <c r="B502" s="18" t="s">
        <v>509</v>
      </c>
      <c r="C502" s="2" t="n">
        <v>0.45825818</v>
      </c>
      <c r="D502" s="3" t="n">
        <v>19.3803865111564</v>
      </c>
      <c r="E502" s="3" t="n">
        <v>15.7105453119217</v>
      </c>
      <c r="F502" s="3" t="n">
        <v>18.4422106196795</v>
      </c>
      <c r="G502" s="3" t="n">
        <v>15.0204277863849</v>
      </c>
      <c r="H502" s="20" t="n">
        <f aca="false">F502/D502</f>
        <v>0.951591476726386</v>
      </c>
      <c r="CA502" s="1"/>
      <c r="CB502" s="1"/>
    </row>
    <row r="503" customFormat="false" ht="15" hidden="false" customHeight="false" outlineLevel="0" collapsed="false">
      <c r="A503" s="17" t="n">
        <v>302</v>
      </c>
      <c r="B503" s="18" t="s">
        <v>510</v>
      </c>
      <c r="C503" s="2" t="n">
        <v>0.45833027</v>
      </c>
      <c r="D503" s="3" t="n">
        <v>43.203478920159</v>
      </c>
      <c r="E503" s="3" t="n">
        <v>11.5923198084578</v>
      </c>
      <c r="F503" s="3" t="n">
        <v>38.6050381188624</v>
      </c>
      <c r="G503" s="3" t="n">
        <v>30.3052108741516</v>
      </c>
      <c r="H503" s="20" t="n">
        <f aca="false">F503/D503</f>
        <v>0.893563182497533</v>
      </c>
      <c r="CA503" s="1"/>
      <c r="CB503" s="1"/>
    </row>
    <row r="504" customFormat="false" ht="15" hidden="false" customHeight="false" outlineLevel="0" collapsed="false">
      <c r="A504" s="17" t="n">
        <v>28</v>
      </c>
      <c r="B504" s="18" t="s">
        <v>511</v>
      </c>
      <c r="C504" s="2" t="n">
        <v>0.46079472</v>
      </c>
      <c r="D504" s="3" t="n">
        <v>7.96243354341056</v>
      </c>
      <c r="E504" s="3" t="n">
        <v>8.10613216540425</v>
      </c>
      <c r="F504" s="3" t="n">
        <v>12.1868443732227</v>
      </c>
      <c r="G504" s="3" t="n">
        <v>22.4995315436766</v>
      </c>
      <c r="H504" s="20" t="n">
        <f aca="false">F504/D504</f>
        <v>1.53054267979519</v>
      </c>
      <c r="CA504" s="1"/>
      <c r="CB504" s="1"/>
    </row>
    <row r="505" customFormat="false" ht="15" hidden="false" customHeight="false" outlineLevel="0" collapsed="false">
      <c r="A505" s="17" t="n">
        <v>254</v>
      </c>
      <c r="B505" s="18" t="s">
        <v>512</v>
      </c>
      <c r="C505" s="2" t="n">
        <v>0.4620976</v>
      </c>
      <c r="D505" s="3" t="n">
        <v>37.8477895738516</v>
      </c>
      <c r="E505" s="3" t="n">
        <v>52.0503560881909</v>
      </c>
      <c r="F505" s="3" t="n">
        <v>14.8443300962841</v>
      </c>
      <c r="G505" s="3" t="n">
        <v>9.77864367796234</v>
      </c>
      <c r="H505" s="20" t="n">
        <f aca="false">F505/D505</f>
        <v>0.392211282704337</v>
      </c>
      <c r="CA505" s="1"/>
      <c r="CB505" s="1"/>
    </row>
    <row r="506" customFormat="false" ht="15" hidden="false" customHeight="false" outlineLevel="0" collapsed="false">
      <c r="A506" s="17" t="n">
        <v>578</v>
      </c>
      <c r="B506" s="18" t="s">
        <v>513</v>
      </c>
      <c r="C506" s="2" t="n">
        <v>0.46441448</v>
      </c>
      <c r="D506" s="3" t="n">
        <v>11.0352765926003</v>
      </c>
      <c r="E506" s="3" t="n">
        <v>9.92670646222158</v>
      </c>
      <c r="F506" s="3" t="n">
        <v>12.8704747199699</v>
      </c>
      <c r="G506" s="3" t="n">
        <v>19.7518728943758</v>
      </c>
      <c r="H506" s="20" t="n">
        <f aca="false">F506/D506</f>
        <v>1.16630286626438</v>
      </c>
      <c r="CA506" s="1"/>
      <c r="CB506" s="1"/>
    </row>
    <row r="507" customFormat="false" ht="15" hidden="false" customHeight="false" outlineLevel="0" collapsed="false">
      <c r="A507" s="17" t="n">
        <v>629</v>
      </c>
      <c r="B507" s="18" t="s">
        <v>514</v>
      </c>
      <c r="C507" s="2" t="n">
        <v>0.46691918</v>
      </c>
      <c r="D507" s="3" t="n">
        <v>17.7326587170156</v>
      </c>
      <c r="E507" s="3" t="n">
        <v>14.1209070850395</v>
      </c>
      <c r="F507" s="3" t="n">
        <v>11.0890692530061</v>
      </c>
      <c r="G507" s="3" t="n">
        <v>12.37848474219</v>
      </c>
      <c r="H507" s="20" t="n">
        <f aca="false">F507/D507</f>
        <v>0.625347243747803</v>
      </c>
      <c r="CA507" s="1"/>
      <c r="CB507" s="1"/>
    </row>
    <row r="508" customFormat="false" ht="15" hidden="false" customHeight="false" outlineLevel="0" collapsed="false">
      <c r="A508" s="17" t="n">
        <v>85</v>
      </c>
      <c r="B508" s="18" t="s">
        <v>515</v>
      </c>
      <c r="C508" s="2" t="n">
        <v>0.4682291</v>
      </c>
      <c r="D508" s="3" t="n">
        <v>12.9328518543656</v>
      </c>
      <c r="E508" s="3" t="n">
        <v>11.198015156126</v>
      </c>
      <c r="F508" s="3" t="n">
        <v>21.3497201956951</v>
      </c>
      <c r="G508" s="3" t="n">
        <v>17.8025986759664</v>
      </c>
      <c r="H508" s="20" t="n">
        <f aca="false">F508/D508</f>
        <v>1.65081301758578</v>
      </c>
      <c r="CA508" s="1"/>
      <c r="CB508" s="1"/>
    </row>
    <row r="509" customFormat="false" ht="15" hidden="false" customHeight="false" outlineLevel="0" collapsed="false">
      <c r="A509" s="17" t="n">
        <v>599</v>
      </c>
      <c r="B509" s="18" t="s">
        <v>516</v>
      </c>
      <c r="C509" s="2" t="n">
        <v>0.46927944</v>
      </c>
      <c r="D509" s="3" t="n">
        <v>24.291396348193</v>
      </c>
      <c r="E509" s="3" t="n">
        <v>15.8353735237785</v>
      </c>
      <c r="F509" s="3" t="n">
        <v>30.2405085396367</v>
      </c>
      <c r="G509" s="3" t="n">
        <v>45.5762509387187</v>
      </c>
      <c r="H509" s="20" t="n">
        <f aca="false">F509/D509</f>
        <v>1.24490614315328</v>
      </c>
      <c r="CA509" s="1"/>
      <c r="CB509" s="1"/>
    </row>
    <row r="510" customFormat="false" ht="15" hidden="false" customHeight="false" outlineLevel="0" collapsed="false">
      <c r="A510" s="17" t="n">
        <v>251</v>
      </c>
      <c r="B510" s="18" t="s">
        <v>517</v>
      </c>
      <c r="C510" s="2" t="n">
        <v>0.4703744</v>
      </c>
      <c r="D510" s="3" t="n">
        <v>313.459717427495</v>
      </c>
      <c r="E510" s="3" t="n">
        <v>35.2635392859287</v>
      </c>
      <c r="F510" s="3" t="n">
        <v>512.930213809594</v>
      </c>
      <c r="G510" s="3" t="n">
        <v>952.397306726543</v>
      </c>
      <c r="H510" s="20" t="n">
        <f aca="false">F510/D510</f>
        <v>1.63635129266087</v>
      </c>
      <c r="CA510" s="1"/>
      <c r="CB510" s="1"/>
    </row>
    <row r="511" customFormat="false" ht="15" hidden="false" customHeight="false" outlineLevel="0" collapsed="false">
      <c r="A511" s="17" t="n">
        <v>468</v>
      </c>
      <c r="B511" s="18" t="s">
        <v>518</v>
      </c>
      <c r="C511" s="2" t="n">
        <v>0.47078973</v>
      </c>
      <c r="D511" s="3" t="n">
        <v>9.05940305062135</v>
      </c>
      <c r="E511" s="3" t="n">
        <v>7.38509960934082</v>
      </c>
      <c r="F511" s="3" t="n">
        <v>13.9300188924238</v>
      </c>
      <c r="G511" s="3" t="n">
        <v>14.9271571485014</v>
      </c>
      <c r="H511" s="20" t="n">
        <f aca="false">F511/D511</f>
        <v>1.53763099120184</v>
      </c>
      <c r="CA511" s="1"/>
      <c r="CB511" s="1"/>
    </row>
    <row r="512" customFormat="false" ht="15" hidden="false" customHeight="false" outlineLevel="0" collapsed="false">
      <c r="A512" s="17" t="n">
        <v>36</v>
      </c>
      <c r="B512" s="18" t="s">
        <v>519</v>
      </c>
      <c r="C512" s="2" t="n">
        <v>0.47194698</v>
      </c>
      <c r="D512" s="3" t="n">
        <v>10.9217825590216</v>
      </c>
      <c r="E512" s="3" t="n">
        <v>12.7832622908758</v>
      </c>
      <c r="F512" s="3" t="n">
        <v>18.2345482563341</v>
      </c>
      <c r="G512" s="3" t="n">
        <v>13.5672905041778</v>
      </c>
      <c r="H512" s="20" t="n">
        <f aca="false">F512/D512</f>
        <v>1.66955789110378</v>
      </c>
      <c r="CA512" s="1"/>
      <c r="CB512" s="1"/>
    </row>
    <row r="513" customFormat="false" ht="15" hidden="false" customHeight="false" outlineLevel="0" collapsed="false">
      <c r="A513" s="17" t="n">
        <v>382</v>
      </c>
      <c r="B513" s="18" t="s">
        <v>520</v>
      </c>
      <c r="C513" s="2" t="n">
        <v>0.47255775</v>
      </c>
      <c r="D513" s="3" t="n">
        <v>18.9263818975834</v>
      </c>
      <c r="E513" s="3" t="n">
        <v>4.42981835717629</v>
      </c>
      <c r="F513" s="3" t="n">
        <v>34.0125227793135</v>
      </c>
      <c r="G513" s="3" t="n">
        <v>22.2617333855995</v>
      </c>
      <c r="H513" s="20" t="n">
        <f aca="false">F513/D513</f>
        <v>1.79709587196148</v>
      </c>
      <c r="CA513" s="1"/>
      <c r="CB513" s="1"/>
    </row>
    <row r="514" customFormat="false" ht="15" hidden="false" customHeight="false" outlineLevel="0" collapsed="false">
      <c r="A514" s="17" t="n">
        <v>529</v>
      </c>
      <c r="B514" s="18" t="s">
        <v>521</v>
      </c>
      <c r="C514" s="2" t="n">
        <v>0.47341996</v>
      </c>
      <c r="D514" s="3" t="n">
        <v>11.9764118802467</v>
      </c>
      <c r="E514" s="3" t="n">
        <v>15.9766995828865</v>
      </c>
      <c r="F514" s="3" t="n">
        <v>15.0215207964647</v>
      </c>
      <c r="G514" s="3" t="n">
        <v>14.7059821732533</v>
      </c>
      <c r="H514" s="20" t="n">
        <f aca="false">F514/D514</f>
        <v>1.25425886706856</v>
      </c>
      <c r="CA514" s="1"/>
      <c r="CB514" s="1"/>
    </row>
    <row r="515" customFormat="false" ht="15" hidden="false" customHeight="false" outlineLevel="0" collapsed="false">
      <c r="A515" s="17" t="n">
        <v>68</v>
      </c>
      <c r="B515" s="18" t="s">
        <v>522</v>
      </c>
      <c r="C515" s="2" t="n">
        <v>0.4836513</v>
      </c>
      <c r="D515" s="3" t="n">
        <v>22.5014335253673</v>
      </c>
      <c r="E515" s="3" t="n">
        <v>6.82728962633383</v>
      </c>
      <c r="F515" s="3" t="n">
        <v>21.8945337066355</v>
      </c>
      <c r="G515" s="3" t="n">
        <v>21.2503926325156</v>
      </c>
      <c r="H515" s="20" t="n">
        <f aca="false">F515/D515</f>
        <v>0.973028393144481</v>
      </c>
      <c r="CA515" s="1"/>
      <c r="CB515" s="1"/>
    </row>
    <row r="516" customFormat="false" ht="15" hidden="false" customHeight="false" outlineLevel="0" collapsed="false">
      <c r="A516" s="17" t="n">
        <v>376</v>
      </c>
      <c r="B516" s="18" t="s">
        <v>523</v>
      </c>
      <c r="C516" s="2" t="n">
        <v>0.49179238</v>
      </c>
      <c r="D516" s="3" t="n">
        <v>18.3373059208705</v>
      </c>
      <c r="E516" s="3" t="n">
        <v>17.0507873887194</v>
      </c>
      <c r="F516" s="3" t="n">
        <v>24.2309402761387</v>
      </c>
      <c r="G516" s="3" t="n">
        <v>23.8433671017863</v>
      </c>
      <c r="H516" s="20" t="n">
        <f aca="false">F516/D516</f>
        <v>1.32140132147549</v>
      </c>
      <c r="CA516" s="1"/>
      <c r="CB516" s="1"/>
    </row>
    <row r="517" customFormat="false" ht="15" hidden="false" customHeight="false" outlineLevel="0" collapsed="false">
      <c r="A517" s="17" t="n">
        <v>341</v>
      </c>
      <c r="B517" s="18" t="s">
        <v>524</v>
      </c>
      <c r="C517" s="2" t="n">
        <v>0.4977462</v>
      </c>
      <c r="D517" s="3" t="n">
        <v>291.534998731863</v>
      </c>
      <c r="E517" s="3" t="n">
        <v>614.920399632248</v>
      </c>
      <c r="F517" s="3" t="n">
        <v>15.2758374586966</v>
      </c>
      <c r="G517" s="3" t="n">
        <v>16.634701068657</v>
      </c>
      <c r="H517" s="20" t="n">
        <f aca="false">F517/D517</f>
        <v>0.0523979540197383</v>
      </c>
      <c r="CA517" s="1"/>
      <c r="CB517" s="1"/>
    </row>
    <row r="518" customFormat="false" ht="15" hidden="false" customHeight="false" outlineLevel="0" collapsed="false">
      <c r="A518" s="17" t="n">
        <v>6</v>
      </c>
      <c r="B518" s="18" t="s">
        <v>525</v>
      </c>
      <c r="C518" s="2" t="n">
        <v>0.5066218</v>
      </c>
      <c r="D518" s="3" t="n">
        <v>31.1142217036139</v>
      </c>
      <c r="E518" s="3" t="n">
        <v>9.94205957934697</v>
      </c>
      <c r="F518" s="3" t="n">
        <v>31.4363574580013</v>
      </c>
      <c r="G518" s="3" t="n">
        <v>27.7091493256703</v>
      </c>
      <c r="H518" s="20" t="n">
        <f aca="false">F518/D518</f>
        <v>1.01035332837363</v>
      </c>
      <c r="CA518" s="1"/>
      <c r="CB518" s="1"/>
    </row>
    <row r="519" customFormat="false" ht="15" hidden="false" customHeight="false" outlineLevel="0" collapsed="false">
      <c r="A519" s="17" t="n">
        <v>210</v>
      </c>
      <c r="B519" s="18" t="s">
        <v>526</v>
      </c>
      <c r="C519" s="2" t="n">
        <v>0.5151924</v>
      </c>
      <c r="D519" s="3" t="n">
        <v>28.3041517901079</v>
      </c>
      <c r="E519" s="3" t="n">
        <v>20.5464610782772</v>
      </c>
      <c r="F519" s="3" t="n">
        <v>20.6886859638289</v>
      </c>
      <c r="G519" s="3" t="n">
        <v>16.9328422902526</v>
      </c>
      <c r="H519" s="20" t="n">
        <f aca="false">F519/D519</f>
        <v>0.730941740181718</v>
      </c>
      <c r="CA519" s="1"/>
      <c r="CB519" s="1"/>
    </row>
    <row r="520" customFormat="false" ht="15" hidden="false" customHeight="false" outlineLevel="0" collapsed="false">
      <c r="A520" s="17" t="n">
        <v>567</v>
      </c>
      <c r="B520" s="18" t="s">
        <v>527</v>
      </c>
      <c r="C520" s="2" t="n">
        <v>0.5167216</v>
      </c>
      <c r="D520" s="3" t="n">
        <v>50.7994544729784</v>
      </c>
      <c r="E520" s="3" t="n">
        <v>14.8129789624858</v>
      </c>
      <c r="F520" s="3" t="n">
        <v>74.0176163797683</v>
      </c>
      <c r="G520" s="3" t="n">
        <v>94.4993828623032</v>
      </c>
      <c r="H520" s="20" t="n">
        <f aca="false">F520/D520</f>
        <v>1.45705533942575</v>
      </c>
      <c r="CA520" s="1"/>
      <c r="CB520" s="1"/>
    </row>
    <row r="521" customFormat="false" ht="15" hidden="false" customHeight="false" outlineLevel="0" collapsed="false">
      <c r="A521" s="17" t="n">
        <v>582</v>
      </c>
      <c r="B521" s="18" t="s">
        <v>528</v>
      </c>
      <c r="C521" s="2" t="n">
        <v>0.51686066</v>
      </c>
      <c r="D521" s="3" t="n">
        <v>17.9162815390534</v>
      </c>
      <c r="E521" s="3" t="n">
        <v>11.7812676430319</v>
      </c>
      <c r="F521" s="3" t="n">
        <v>44.3902211387566</v>
      </c>
      <c r="G521" s="3" t="n">
        <v>58.9849497141825</v>
      </c>
      <c r="H521" s="20" t="n">
        <f aca="false">F521/D521</f>
        <v>2.47764699622497</v>
      </c>
      <c r="CA521" s="1"/>
      <c r="CB521" s="1"/>
    </row>
    <row r="522" customFormat="false" ht="15" hidden="false" customHeight="false" outlineLevel="0" collapsed="false">
      <c r="A522" s="17" t="n">
        <v>634</v>
      </c>
      <c r="B522" s="18" t="s">
        <v>529</v>
      </c>
      <c r="C522" s="2" t="n">
        <v>0.5207922</v>
      </c>
      <c r="D522" s="3" t="n">
        <v>53.1728456580952</v>
      </c>
      <c r="E522" s="3" t="n">
        <v>19.1782272062074</v>
      </c>
      <c r="F522" s="3" t="n">
        <v>44.8315550714671</v>
      </c>
      <c r="G522" s="3" t="n">
        <v>35.5045638149693</v>
      </c>
      <c r="H522" s="20" t="n">
        <f aca="false">F522/D522</f>
        <v>0.843128753344081</v>
      </c>
      <c r="CA522" s="1"/>
      <c r="CB522" s="1"/>
    </row>
    <row r="523" customFormat="false" ht="15" hidden="false" customHeight="false" outlineLevel="0" collapsed="false">
      <c r="A523" s="17" t="n">
        <v>451</v>
      </c>
      <c r="B523" s="18" t="s">
        <v>530</v>
      </c>
      <c r="C523" s="2" t="n">
        <v>0.5220207</v>
      </c>
      <c r="D523" s="3" t="n">
        <v>21.2018289501345</v>
      </c>
      <c r="E523" s="3" t="n">
        <v>10.2177266603181</v>
      </c>
      <c r="F523" s="3" t="n">
        <v>21.8707964301336</v>
      </c>
      <c r="G523" s="3" t="n">
        <v>18.6027645036558</v>
      </c>
      <c r="H523" s="20" t="n">
        <f aca="false">F523/D523</f>
        <v>1.03155234775134</v>
      </c>
      <c r="CA523" s="1"/>
      <c r="CB523" s="1"/>
    </row>
    <row r="524" customFormat="false" ht="15" hidden="false" customHeight="false" outlineLevel="0" collapsed="false">
      <c r="A524" s="17" t="n">
        <v>62</v>
      </c>
      <c r="B524" s="18" t="s">
        <v>531</v>
      </c>
      <c r="C524" s="2" t="n">
        <v>0.525374</v>
      </c>
      <c r="D524" s="3" t="n">
        <v>45.1847305291489</v>
      </c>
      <c r="E524" s="3" t="n">
        <v>14.2858905996224</v>
      </c>
      <c r="F524" s="3" t="n">
        <v>50.424773784674</v>
      </c>
      <c r="G524" s="3" t="n">
        <v>36.7460083670922</v>
      </c>
      <c r="H524" s="20" t="n">
        <f aca="false">F524/D524</f>
        <v>1.11596933729957</v>
      </c>
      <c r="CA524" s="1"/>
      <c r="CB524" s="1"/>
    </row>
    <row r="525" customFormat="false" ht="15" hidden="false" customHeight="false" outlineLevel="0" collapsed="false">
      <c r="A525" s="17" t="n">
        <v>207</v>
      </c>
      <c r="B525" s="18" t="s">
        <v>532</v>
      </c>
      <c r="C525" s="2" t="n">
        <v>0.5277088</v>
      </c>
      <c r="D525" s="3" t="n">
        <v>27.2465012798674</v>
      </c>
      <c r="E525" s="3" t="n">
        <v>33.9285713788255</v>
      </c>
      <c r="F525" s="3" t="n">
        <v>25.5231038912984</v>
      </c>
      <c r="G525" s="3" t="n">
        <v>16.6117706771314</v>
      </c>
      <c r="H525" s="20" t="n">
        <f aca="false">F525/D525</f>
        <v>0.936747937987825</v>
      </c>
      <c r="CA525" s="1"/>
      <c r="CB525" s="1"/>
    </row>
    <row r="526" customFormat="false" ht="15" hidden="false" customHeight="false" outlineLevel="0" collapsed="false">
      <c r="A526" s="17" t="n">
        <v>170</v>
      </c>
      <c r="B526" s="18" t="s">
        <v>533</v>
      </c>
      <c r="C526" s="2" t="n">
        <v>0.5323918</v>
      </c>
      <c r="D526" s="3" t="n">
        <v>24.0637347644455</v>
      </c>
      <c r="E526" s="3" t="n">
        <v>17.127015639983</v>
      </c>
      <c r="F526" s="3" t="n">
        <v>34.5678473179004</v>
      </c>
      <c r="G526" s="3" t="n">
        <v>32.7654277207525</v>
      </c>
      <c r="H526" s="20" t="n">
        <f aca="false">F526/D526</f>
        <v>1.43651214810491</v>
      </c>
      <c r="CA526" s="1"/>
      <c r="CB526" s="1"/>
    </row>
    <row r="527" customFormat="false" ht="15" hidden="false" customHeight="false" outlineLevel="0" collapsed="false">
      <c r="A527" s="17" t="n">
        <v>72</v>
      </c>
      <c r="B527" s="18" t="s">
        <v>534</v>
      </c>
      <c r="C527" s="2" t="n">
        <v>0.5447777</v>
      </c>
      <c r="D527" s="3" t="n">
        <v>26.9921694850616</v>
      </c>
      <c r="E527" s="3" t="n">
        <v>19.292883964905</v>
      </c>
      <c r="F527" s="3" t="n">
        <v>33.8704588335486</v>
      </c>
      <c r="G527" s="3" t="n">
        <v>28.9034881455932</v>
      </c>
      <c r="H527" s="20" t="n">
        <f aca="false">F527/D527</f>
        <v>1.2548253615662</v>
      </c>
      <c r="CA527" s="1"/>
      <c r="CB527" s="1"/>
    </row>
    <row r="528" customFormat="false" ht="15" hidden="false" customHeight="false" outlineLevel="0" collapsed="false">
      <c r="A528" s="17" t="n">
        <v>269</v>
      </c>
      <c r="B528" s="18" t="s">
        <v>535</v>
      </c>
      <c r="C528" s="2" t="n">
        <v>0.5453104</v>
      </c>
      <c r="D528" s="3" t="n">
        <v>35.5129530356664</v>
      </c>
      <c r="E528" s="3" t="n">
        <v>12.9172540555314</v>
      </c>
      <c r="F528" s="3" t="n">
        <v>49.4901705016768</v>
      </c>
      <c r="G528" s="3" t="n">
        <v>35.0809533231172</v>
      </c>
      <c r="H528" s="20" t="n">
        <f aca="false">F528/D528</f>
        <v>1.39358082815509</v>
      </c>
      <c r="CA528" s="1"/>
      <c r="CB528" s="1"/>
    </row>
    <row r="529" customFormat="false" ht="15" hidden="false" customHeight="false" outlineLevel="0" collapsed="false">
      <c r="A529" s="17" t="n">
        <v>655</v>
      </c>
      <c r="B529" s="18" t="s">
        <v>536</v>
      </c>
      <c r="C529" s="2" t="n">
        <v>0.54634255</v>
      </c>
      <c r="D529" s="3" t="n">
        <v>12.9956635903621</v>
      </c>
      <c r="E529" s="3" t="n">
        <v>9.63096316736936</v>
      </c>
      <c r="F529" s="3" t="n">
        <v>25.776300987787</v>
      </c>
      <c r="G529" s="3" t="n">
        <v>14.6312360696937</v>
      </c>
      <c r="H529" s="20" t="n">
        <f aca="false">F529/D529</f>
        <v>1.98345400437292</v>
      </c>
      <c r="CA529" s="1"/>
      <c r="CB529" s="1"/>
    </row>
    <row r="530" customFormat="false" ht="15" hidden="false" customHeight="false" outlineLevel="0" collapsed="false">
      <c r="A530" s="17" t="n">
        <v>218</v>
      </c>
      <c r="B530" s="18" t="s">
        <v>537</v>
      </c>
      <c r="C530" s="2" t="n">
        <v>0.5475365</v>
      </c>
      <c r="D530" s="3" t="n">
        <v>28.50372922766</v>
      </c>
      <c r="E530" s="3" t="n">
        <v>6.67825939620172</v>
      </c>
      <c r="F530" s="3" t="n">
        <v>25.9154890512047</v>
      </c>
      <c r="G530" s="3" t="n">
        <v>21.0335393491165</v>
      </c>
      <c r="H530" s="20" t="n">
        <f aca="false">F530/D530</f>
        <v>0.909196436866806</v>
      </c>
      <c r="CA530" s="1"/>
      <c r="CB530" s="1"/>
    </row>
    <row r="531" customFormat="false" ht="15" hidden="false" customHeight="false" outlineLevel="0" collapsed="false">
      <c r="A531" s="17" t="n">
        <v>686</v>
      </c>
      <c r="B531" s="18" t="s">
        <v>538</v>
      </c>
      <c r="C531" s="2" t="n">
        <v>0.5484903</v>
      </c>
      <c r="D531" s="3" t="n">
        <v>6.7274107585978</v>
      </c>
      <c r="E531" s="3" t="n">
        <v>9.12644775346465</v>
      </c>
      <c r="F531" s="3" t="n">
        <v>17.935665770152</v>
      </c>
      <c r="G531" s="3" t="n">
        <v>19.026127552159</v>
      </c>
      <c r="H531" s="20" t="n">
        <f aca="false">F531/D531</f>
        <v>2.66605777672037</v>
      </c>
      <c r="CA531" s="1"/>
      <c r="CB531" s="1"/>
    </row>
    <row r="532" customFormat="false" ht="15" hidden="false" customHeight="false" outlineLevel="0" collapsed="false">
      <c r="A532" s="17" t="n">
        <v>581</v>
      </c>
      <c r="B532" s="18" t="s">
        <v>539</v>
      </c>
      <c r="C532" s="2" t="n">
        <v>0.5485604</v>
      </c>
      <c r="D532" s="3" t="n">
        <v>15.9947880601026</v>
      </c>
      <c r="E532" s="3" t="n">
        <v>10.4693002078773</v>
      </c>
      <c r="F532" s="3" t="n">
        <v>35.31082194224</v>
      </c>
      <c r="G532" s="3" t="n">
        <v>34.9590857265227</v>
      </c>
      <c r="H532" s="20" t="n">
        <f aca="false">F532/D532</f>
        <v>2.20764550361998</v>
      </c>
      <c r="CA532" s="1"/>
      <c r="CB532" s="1"/>
    </row>
    <row r="533" customFormat="false" ht="15" hidden="false" customHeight="false" outlineLevel="0" collapsed="false">
      <c r="A533" s="17" t="n">
        <v>34</v>
      </c>
      <c r="B533" s="18" t="s">
        <v>540</v>
      </c>
      <c r="C533" s="2" t="n">
        <v>0.5486642</v>
      </c>
      <c r="D533" s="3" t="n">
        <v>30.7667963359734</v>
      </c>
      <c r="E533" s="3" t="n">
        <v>4.24060147230864</v>
      </c>
      <c r="F533" s="3" t="n">
        <v>34.0368492341086</v>
      </c>
      <c r="G533" s="3" t="n">
        <v>12.3550895351728</v>
      </c>
      <c r="H533" s="20" t="n">
        <f aca="false">F533/D533</f>
        <v>1.10628512837106</v>
      </c>
      <c r="CA533" s="1"/>
      <c r="CB533" s="1"/>
    </row>
    <row r="534" customFormat="false" ht="15" hidden="false" customHeight="false" outlineLevel="0" collapsed="false">
      <c r="A534" s="17" t="n">
        <v>342</v>
      </c>
      <c r="B534" s="18" t="s">
        <v>541</v>
      </c>
      <c r="C534" s="2" t="n">
        <v>0.5499775</v>
      </c>
      <c r="D534" s="3" t="n">
        <v>19.648058173805</v>
      </c>
      <c r="E534" s="3" t="n">
        <v>7.70228273563699</v>
      </c>
      <c r="F534" s="3" t="n">
        <v>28.4867911935068</v>
      </c>
      <c r="G534" s="3" t="n">
        <v>28.2374550771841</v>
      </c>
      <c r="H534" s="20" t="n">
        <f aca="false">F534/D534</f>
        <v>1.44985275091895</v>
      </c>
      <c r="CA534" s="1"/>
      <c r="CB534" s="1"/>
    </row>
    <row r="535" customFormat="false" ht="15" hidden="false" customHeight="false" outlineLevel="0" collapsed="false">
      <c r="A535" s="17" t="n">
        <v>396</v>
      </c>
      <c r="B535" s="18" t="s">
        <v>542</v>
      </c>
      <c r="C535" s="2" t="n">
        <v>0.5511441</v>
      </c>
      <c r="D535" s="3" t="n">
        <v>41.093147180686</v>
      </c>
      <c r="E535" s="3" t="n">
        <v>10.7248875988451</v>
      </c>
      <c r="F535" s="3" t="n">
        <v>37.8590329900993</v>
      </c>
      <c r="G535" s="3" t="n">
        <v>26.4338121129305</v>
      </c>
      <c r="H535" s="20" t="n">
        <f aca="false">F535/D535</f>
        <v>0.921297967849327</v>
      </c>
      <c r="CA535" s="1"/>
      <c r="CB535" s="1"/>
    </row>
    <row r="536" customFormat="false" ht="15" hidden="false" customHeight="false" outlineLevel="0" collapsed="false">
      <c r="A536" s="17" t="n">
        <v>465</v>
      </c>
      <c r="B536" s="18" t="s">
        <v>543</v>
      </c>
      <c r="C536" s="2" t="n">
        <v>0.55186874</v>
      </c>
      <c r="D536" s="3" t="n">
        <v>14.3600493065682</v>
      </c>
      <c r="E536" s="3" t="n">
        <v>18.108096551334</v>
      </c>
      <c r="F536" s="3" t="n">
        <v>5.10875791118647</v>
      </c>
      <c r="G536" s="3" t="n">
        <v>4.69753028708843</v>
      </c>
      <c r="H536" s="20" t="n">
        <f aca="false">F536/D536</f>
        <v>0.355761864191493</v>
      </c>
      <c r="CA536" s="1"/>
      <c r="CB536" s="1"/>
    </row>
    <row r="537" customFormat="false" ht="15" hidden="false" customHeight="false" outlineLevel="0" collapsed="false">
      <c r="A537" s="17" t="n">
        <v>556</v>
      </c>
      <c r="B537" s="18" t="s">
        <v>544</v>
      </c>
      <c r="C537" s="2" t="n">
        <v>0.5546332</v>
      </c>
      <c r="D537" s="3" t="n">
        <v>33.3410830903841</v>
      </c>
      <c r="E537" s="3" t="n">
        <v>13.1793983288293</v>
      </c>
      <c r="F537" s="3" t="n">
        <v>53.6590395159603</v>
      </c>
      <c r="G537" s="3" t="n">
        <v>41.1743695220641</v>
      </c>
      <c r="H537" s="20" t="n">
        <f aca="false">F537/D537</f>
        <v>1.60939701240348</v>
      </c>
      <c r="CA537" s="1"/>
      <c r="CB537" s="1"/>
    </row>
    <row r="538" customFormat="false" ht="15" hidden="false" customHeight="false" outlineLevel="0" collapsed="false">
      <c r="A538" s="17" t="n">
        <v>309</v>
      </c>
      <c r="B538" s="18" t="s">
        <v>545</v>
      </c>
      <c r="C538" s="2" t="n">
        <v>0.5563368</v>
      </c>
      <c r="D538" s="3" t="n">
        <v>21.5568432646316</v>
      </c>
      <c r="E538" s="3" t="n">
        <v>18.0671231702741</v>
      </c>
      <c r="F538" s="3" t="n">
        <v>5.93887245223565</v>
      </c>
      <c r="G538" s="3" t="n">
        <v>6.72393723672852</v>
      </c>
      <c r="H538" s="20" t="n">
        <f aca="false">F538/D538</f>
        <v>0.27549824338054</v>
      </c>
      <c r="CA538" s="1"/>
      <c r="CB538" s="1"/>
    </row>
    <row r="539" customFormat="false" ht="15" hidden="false" customHeight="false" outlineLevel="0" collapsed="false">
      <c r="A539" s="17" t="n">
        <v>273</v>
      </c>
      <c r="B539" s="18" t="s">
        <v>546</v>
      </c>
      <c r="C539" s="2" t="n">
        <v>0.57111263</v>
      </c>
      <c r="D539" s="3" t="n">
        <v>23.8096645802857</v>
      </c>
      <c r="E539" s="3" t="n">
        <v>4.49771128005211</v>
      </c>
      <c r="F539" s="3" t="n">
        <v>25.2949072465433</v>
      </c>
      <c r="G539" s="3" t="n">
        <v>23.7228612770122</v>
      </c>
      <c r="H539" s="20" t="n">
        <f aca="false">F539/D539</f>
        <v>1.0623798231701</v>
      </c>
      <c r="CA539" s="1"/>
      <c r="CB539" s="1"/>
    </row>
    <row r="540" customFormat="false" ht="15" hidden="false" customHeight="false" outlineLevel="0" collapsed="false">
      <c r="A540" s="17" t="n">
        <v>419</v>
      </c>
      <c r="B540" s="18" t="s">
        <v>547</v>
      </c>
      <c r="C540" s="2" t="n">
        <v>0.5731018</v>
      </c>
      <c r="D540" s="3" t="n">
        <v>15.3816479437152</v>
      </c>
      <c r="E540" s="3" t="n">
        <v>4.77996832506795</v>
      </c>
      <c r="F540" s="3" t="n">
        <v>10.5314942239419</v>
      </c>
      <c r="G540" s="3" t="n">
        <v>11.0703422079635</v>
      </c>
      <c r="H540" s="20" t="n">
        <f aca="false">F540/D540</f>
        <v>0.684679187982912</v>
      </c>
      <c r="CA540" s="1"/>
      <c r="CB540" s="1"/>
    </row>
    <row r="541" customFormat="false" ht="15" hidden="false" customHeight="false" outlineLevel="0" collapsed="false">
      <c r="A541" s="17" t="n">
        <v>135</v>
      </c>
      <c r="B541" s="18" t="s">
        <v>548</v>
      </c>
      <c r="C541" s="2" t="n">
        <v>0.57835245</v>
      </c>
      <c r="D541" s="3" t="n">
        <v>17.341085476811</v>
      </c>
      <c r="E541" s="3" t="n">
        <v>14.3517741226114</v>
      </c>
      <c r="F541" s="3" t="n">
        <v>18.4457643890566</v>
      </c>
      <c r="G541" s="3" t="n">
        <v>9.00550611133942</v>
      </c>
      <c r="H541" s="20" t="n">
        <f aca="false">F541/D541</f>
        <v>1.06370298524408</v>
      </c>
      <c r="CA541" s="1"/>
      <c r="CB541" s="1"/>
    </row>
    <row r="542" customFormat="false" ht="15" hidden="false" customHeight="false" outlineLevel="0" collapsed="false">
      <c r="A542" s="17" t="n">
        <v>318</v>
      </c>
      <c r="B542" s="18" t="s">
        <v>549</v>
      </c>
      <c r="C542" s="2" t="n">
        <v>0.58215755</v>
      </c>
      <c r="D542" s="3" t="n">
        <v>22.8006336244614</v>
      </c>
      <c r="E542" s="3" t="n">
        <v>7.84590185686922</v>
      </c>
      <c r="F542" s="3" t="n">
        <v>18.8201697817377</v>
      </c>
      <c r="G542" s="3" t="n">
        <v>19.425978792309</v>
      </c>
      <c r="H542" s="20" t="n">
        <f aca="false">F542/D542</f>
        <v>0.825423104099472</v>
      </c>
      <c r="CA542" s="1"/>
      <c r="CB542" s="1"/>
    </row>
    <row r="543" customFormat="false" ht="15" hidden="false" customHeight="false" outlineLevel="0" collapsed="false">
      <c r="A543" s="17" t="n">
        <v>182</v>
      </c>
      <c r="B543" s="18" t="s">
        <v>550</v>
      </c>
      <c r="C543" s="2" t="n">
        <v>0.589938</v>
      </c>
      <c r="D543" s="3" t="n">
        <v>10.8787231016543</v>
      </c>
      <c r="E543" s="3" t="n">
        <v>9.62639732552283</v>
      </c>
      <c r="F543" s="3" t="n">
        <v>16.6704966479352</v>
      </c>
      <c r="G543" s="3" t="n">
        <v>33.6803761358791</v>
      </c>
      <c r="H543" s="20" t="n">
        <f aca="false">F543/D543</f>
        <v>1.5323946103013</v>
      </c>
      <c r="CA543" s="1"/>
      <c r="CB543" s="1"/>
    </row>
    <row r="544" customFormat="false" ht="15" hidden="false" customHeight="false" outlineLevel="0" collapsed="false">
      <c r="A544" s="17" t="n">
        <v>574</v>
      </c>
      <c r="B544" s="18" t="s">
        <v>551</v>
      </c>
      <c r="C544" s="2" t="n">
        <v>0.58997124</v>
      </c>
      <c r="D544" s="3" t="n">
        <v>9.98620215277127</v>
      </c>
      <c r="E544" s="3" t="n">
        <v>9.15009752653315</v>
      </c>
      <c r="F544" s="3" t="n">
        <v>15.4713280394945</v>
      </c>
      <c r="G544" s="3" t="n">
        <v>12.0312643524871</v>
      </c>
      <c r="H544" s="20" t="n">
        <f aca="false">F544/D544</f>
        <v>1.54927046366681</v>
      </c>
      <c r="CA544" s="1"/>
      <c r="CB544" s="1"/>
    </row>
    <row r="545" customFormat="false" ht="15" hidden="false" customHeight="false" outlineLevel="0" collapsed="false">
      <c r="A545" s="17" t="n">
        <v>130</v>
      </c>
      <c r="B545" s="18" t="s">
        <v>552</v>
      </c>
      <c r="C545" s="2" t="n">
        <v>0.590138</v>
      </c>
      <c r="D545" s="3" t="n">
        <v>14.4292173616995</v>
      </c>
      <c r="E545" s="3" t="n">
        <v>12.4395195337736</v>
      </c>
      <c r="F545" s="3" t="n">
        <v>9.48283066233188</v>
      </c>
      <c r="G545" s="3" t="n">
        <v>12.8507956993012</v>
      </c>
      <c r="H545" s="20" t="n">
        <f aca="false">F545/D545</f>
        <v>0.657196466351866</v>
      </c>
      <c r="CA545" s="1"/>
      <c r="CB545" s="1"/>
    </row>
    <row r="546" customFormat="false" ht="15" hidden="false" customHeight="false" outlineLevel="0" collapsed="false">
      <c r="A546" s="17" t="n">
        <v>73</v>
      </c>
      <c r="B546" s="18" t="s">
        <v>553</v>
      </c>
      <c r="C546" s="2" t="n">
        <v>0.5935373</v>
      </c>
      <c r="D546" s="3" t="n">
        <v>18.94866462846</v>
      </c>
      <c r="E546" s="3" t="n">
        <v>12.1019487240636</v>
      </c>
      <c r="F546" s="3" t="n">
        <v>26.5535279208781</v>
      </c>
      <c r="G546" s="3" t="n">
        <v>14.0299309122638</v>
      </c>
      <c r="H546" s="20" t="n">
        <f aca="false">F546/D546</f>
        <v>1.40134032880586</v>
      </c>
      <c r="CA546" s="1"/>
      <c r="CB546" s="1"/>
    </row>
    <row r="547" customFormat="false" ht="15" hidden="false" customHeight="false" outlineLevel="0" collapsed="false">
      <c r="A547" s="17" t="n">
        <v>215</v>
      </c>
      <c r="B547" s="18" t="s">
        <v>554</v>
      </c>
      <c r="C547" s="2" t="n">
        <v>0.5981241</v>
      </c>
      <c r="D547" s="3" t="n">
        <v>16.4069356195704</v>
      </c>
      <c r="E547" s="3" t="n">
        <v>3.93689883131972</v>
      </c>
      <c r="F547" s="3" t="n">
        <v>17.2069731848634</v>
      </c>
      <c r="G547" s="3" t="n">
        <v>15.4707424984884</v>
      </c>
      <c r="H547" s="20" t="n">
        <f aca="false">F547/D547</f>
        <v>1.04876215667835</v>
      </c>
      <c r="CA547" s="1"/>
      <c r="CB547" s="1"/>
    </row>
    <row r="548" customFormat="false" ht="15" hidden="false" customHeight="false" outlineLevel="0" collapsed="false">
      <c r="A548" s="17" t="n">
        <v>482</v>
      </c>
      <c r="B548" s="18" t="s">
        <v>555</v>
      </c>
      <c r="C548" s="2" t="n">
        <v>0.6005224</v>
      </c>
      <c r="D548" s="3" t="n">
        <v>30.3873689028059</v>
      </c>
      <c r="E548" s="3" t="n">
        <v>15.8229819430122</v>
      </c>
      <c r="F548" s="3" t="n">
        <v>40.6562779750818</v>
      </c>
      <c r="G548" s="3" t="n">
        <v>21.8260724467817</v>
      </c>
      <c r="H548" s="20" t="n">
        <f aca="false">F548/D548</f>
        <v>1.33793347180274</v>
      </c>
      <c r="CA548" s="1"/>
      <c r="CB548" s="1"/>
    </row>
    <row r="549" customFormat="false" ht="15" hidden="false" customHeight="false" outlineLevel="0" collapsed="false">
      <c r="A549" s="17" t="n">
        <v>323</v>
      </c>
      <c r="B549" s="18" t="s">
        <v>556</v>
      </c>
      <c r="C549" s="2" t="n">
        <v>0.60147375</v>
      </c>
      <c r="D549" s="3" t="n">
        <v>8.43857091290025</v>
      </c>
      <c r="E549" s="3" t="n">
        <v>5.80444757750804</v>
      </c>
      <c r="F549" s="3" t="n">
        <v>19.2011383292994</v>
      </c>
      <c r="G549" s="3" t="n">
        <v>16.5655262871754</v>
      </c>
      <c r="H549" s="20" t="n">
        <f aca="false">F549/D549</f>
        <v>2.27540166782816</v>
      </c>
      <c r="CA549" s="1"/>
      <c r="CB549" s="1"/>
    </row>
    <row r="550" customFormat="false" ht="15" hidden="false" customHeight="false" outlineLevel="0" collapsed="false">
      <c r="A550" s="17" t="n">
        <v>212</v>
      </c>
      <c r="B550" s="18" t="s">
        <v>557</v>
      </c>
      <c r="C550" s="2" t="n">
        <v>0.61379915</v>
      </c>
      <c r="D550" s="3" t="n">
        <v>11.7338819040012</v>
      </c>
      <c r="E550" s="3" t="n">
        <v>6.36228480647269</v>
      </c>
      <c r="F550" s="3" t="n">
        <v>23.9234608766869</v>
      </c>
      <c r="G550" s="3" t="n">
        <v>16.9923915732375</v>
      </c>
      <c r="H550" s="20" t="n">
        <f aca="false">F550/D550</f>
        <v>2.03883600264709</v>
      </c>
      <c r="CA550" s="1"/>
      <c r="CB550" s="1"/>
    </row>
    <row r="551" customFormat="false" ht="15" hidden="false" customHeight="false" outlineLevel="0" collapsed="false">
      <c r="A551" s="17" t="n">
        <v>19</v>
      </c>
      <c r="B551" s="18" t="s">
        <v>558</v>
      </c>
      <c r="C551" s="2" t="n">
        <v>0.6143958</v>
      </c>
      <c r="D551" s="3" t="n">
        <v>18.7995685849297</v>
      </c>
      <c r="E551" s="3" t="n">
        <v>9.29009393923669</v>
      </c>
      <c r="F551" s="3" t="n">
        <v>17.2746136862992</v>
      </c>
      <c r="G551" s="3" t="n">
        <v>14.9707833969838</v>
      </c>
      <c r="H551" s="20" t="n">
        <f aca="false">F551/D551</f>
        <v>0.91888351630298</v>
      </c>
      <c r="CA551" s="1"/>
      <c r="CB551" s="1"/>
    </row>
    <row r="552" customFormat="false" ht="15" hidden="false" customHeight="false" outlineLevel="0" collapsed="false">
      <c r="A552" s="17" t="n">
        <v>8</v>
      </c>
      <c r="B552" s="18" t="s">
        <v>559</v>
      </c>
      <c r="C552" s="2" t="n">
        <v>0.6151878</v>
      </c>
      <c r="D552" s="3" t="n">
        <v>189.302177103256</v>
      </c>
      <c r="E552" s="3" t="n">
        <v>29.1894205732308</v>
      </c>
      <c r="F552" s="3" t="n">
        <v>171.214896098912</v>
      </c>
      <c r="G552" s="3" t="n">
        <v>84.806010470899</v>
      </c>
      <c r="H552" s="20" t="n">
        <f aca="false">F552/D552</f>
        <v>0.904452863241618</v>
      </c>
      <c r="CA552" s="1"/>
      <c r="CB552" s="1"/>
    </row>
    <row r="553" customFormat="false" ht="15" hidden="false" customHeight="false" outlineLevel="0" collapsed="false">
      <c r="A553" s="17" t="n">
        <v>684</v>
      </c>
      <c r="B553" s="18" t="s">
        <v>560</v>
      </c>
      <c r="C553" s="2" t="n">
        <v>0.6152332</v>
      </c>
      <c r="D553" s="3" t="n">
        <v>13.8215855737832</v>
      </c>
      <c r="E553" s="3" t="n">
        <v>10.3115898188141</v>
      </c>
      <c r="F553" s="3" t="n">
        <v>19.1723860387779</v>
      </c>
      <c r="G553" s="3" t="n">
        <v>14.8485567600088</v>
      </c>
      <c r="H553" s="20" t="n">
        <f aca="false">F553/D553</f>
        <v>1.38713362055538</v>
      </c>
      <c r="CA553" s="1"/>
      <c r="CB553" s="1"/>
    </row>
    <row r="554" customFormat="false" ht="15" hidden="false" customHeight="false" outlineLevel="0" collapsed="false">
      <c r="A554" s="17" t="n">
        <v>455</v>
      </c>
      <c r="B554" s="18" t="s">
        <v>561</v>
      </c>
      <c r="C554" s="2" t="n">
        <v>0.6222147</v>
      </c>
      <c r="D554" s="3" t="n">
        <v>19.5409756977343</v>
      </c>
      <c r="E554" s="3" t="n">
        <v>11.5552767162283</v>
      </c>
      <c r="F554" s="3" t="n">
        <v>23.7588740258656</v>
      </c>
      <c r="G554" s="3" t="n">
        <v>10.1385843918548</v>
      </c>
      <c r="H554" s="20" t="n">
        <f aca="false">F554/D554</f>
        <v>1.21584891119947</v>
      </c>
      <c r="CA554" s="1"/>
      <c r="CB554" s="1"/>
    </row>
    <row r="555" customFormat="false" ht="15" hidden="false" customHeight="false" outlineLevel="0" collapsed="false">
      <c r="A555" s="17" t="n">
        <v>442</v>
      </c>
      <c r="B555" s="18" t="s">
        <v>562</v>
      </c>
      <c r="C555" s="2" t="n">
        <v>0.6238554</v>
      </c>
      <c r="D555" s="3" t="n">
        <v>33.2995056668351</v>
      </c>
      <c r="E555" s="3" t="n">
        <v>19.9983650568597</v>
      </c>
      <c r="F555" s="3" t="n">
        <v>45.7152907058049</v>
      </c>
      <c r="G555" s="3" t="n">
        <v>40.7653124353989</v>
      </c>
      <c r="H555" s="20" t="n">
        <f aca="false">F555/D555</f>
        <v>1.37285193249386</v>
      </c>
      <c r="CA555" s="1"/>
      <c r="CB555" s="1"/>
    </row>
    <row r="556" customFormat="false" ht="15" hidden="false" customHeight="false" outlineLevel="0" collapsed="false">
      <c r="A556" s="17" t="n">
        <v>650</v>
      </c>
      <c r="B556" s="18" t="s">
        <v>563</v>
      </c>
      <c r="C556" s="2" t="n">
        <v>0.6239476</v>
      </c>
      <c r="D556" s="3" t="n">
        <v>8.63782114465512</v>
      </c>
      <c r="E556" s="3" t="n">
        <v>9.95084471796326</v>
      </c>
      <c r="F556" s="3" t="n">
        <v>6.53423628162299</v>
      </c>
      <c r="G556" s="3" t="n">
        <v>5.21277666311012</v>
      </c>
      <c r="H556" s="20" t="n">
        <f aca="false">F556/D556</f>
        <v>0.756468115303154</v>
      </c>
      <c r="CA556" s="1"/>
      <c r="CB556" s="1"/>
    </row>
    <row r="557" customFormat="false" ht="15" hidden="false" customHeight="false" outlineLevel="0" collapsed="false">
      <c r="A557" s="17" t="n">
        <v>422</v>
      </c>
      <c r="B557" s="18" t="s">
        <v>564</v>
      </c>
      <c r="C557" s="2" t="n">
        <v>0.6247509</v>
      </c>
      <c r="D557" s="3" t="n">
        <v>32.1670429632667</v>
      </c>
      <c r="E557" s="3" t="n">
        <v>6.12656017279806</v>
      </c>
      <c r="F557" s="3" t="n">
        <v>36.3793294851308</v>
      </c>
      <c r="G557" s="3" t="n">
        <v>23.6137345145158</v>
      </c>
      <c r="H557" s="20" t="n">
        <f aca="false">F557/D557</f>
        <v>1.13095038069475</v>
      </c>
      <c r="CA557" s="1"/>
      <c r="CB557" s="1"/>
    </row>
    <row r="558" customFormat="false" ht="15" hidden="false" customHeight="false" outlineLevel="0" collapsed="false">
      <c r="A558" s="17" t="n">
        <v>587</v>
      </c>
      <c r="B558" s="18" t="s">
        <v>565</v>
      </c>
      <c r="C558" s="2" t="n">
        <v>0.6262793</v>
      </c>
      <c r="D558" s="3" t="n">
        <v>17.7821951468183</v>
      </c>
      <c r="E558" s="3" t="n">
        <v>12.2398853357347</v>
      </c>
      <c r="F558" s="3" t="n">
        <v>34.4125872090322</v>
      </c>
      <c r="G558" s="3" t="n">
        <v>33.4331495894172</v>
      </c>
      <c r="H558" s="20" t="n">
        <f aca="false">F558/D558</f>
        <v>1.93522717104977</v>
      </c>
      <c r="CA558" s="1"/>
      <c r="CB558" s="1"/>
    </row>
    <row r="559" customFormat="false" ht="15" hidden="false" customHeight="false" outlineLevel="0" collapsed="false">
      <c r="A559" s="17" t="n">
        <v>645</v>
      </c>
      <c r="B559" s="18" t="s">
        <v>566</v>
      </c>
      <c r="C559" s="2" t="n">
        <v>0.6267948</v>
      </c>
      <c r="D559" s="3" t="n">
        <v>9.50848306722858</v>
      </c>
      <c r="E559" s="3" t="n">
        <v>10.5384032382279</v>
      </c>
      <c r="F559" s="3" t="n">
        <v>49.7939388922352</v>
      </c>
      <c r="G559" s="3" t="n">
        <v>75.9840420756066</v>
      </c>
      <c r="H559" s="20" t="n">
        <f aca="false">F559/D559</f>
        <v>5.23679103598052</v>
      </c>
      <c r="CA559" s="1"/>
      <c r="CB559" s="1"/>
    </row>
    <row r="560" customFormat="false" ht="15" hidden="false" customHeight="false" outlineLevel="0" collapsed="false">
      <c r="A560" s="17" t="n">
        <v>151</v>
      </c>
      <c r="B560" s="18" t="s">
        <v>567</v>
      </c>
      <c r="C560" s="2" t="n">
        <v>0.6294173</v>
      </c>
      <c r="D560" s="3" t="n">
        <v>15.5245846073243</v>
      </c>
      <c r="E560" s="3" t="n">
        <v>12.5679101029761</v>
      </c>
      <c r="F560" s="3" t="n">
        <v>9.42687329091475</v>
      </c>
      <c r="G560" s="3" t="n">
        <v>13.0271762975878</v>
      </c>
      <c r="H560" s="20" t="n">
        <f aca="false">F560/D560</f>
        <v>0.60722225614122</v>
      </c>
      <c r="CA560" s="1"/>
      <c r="CB560" s="1"/>
    </row>
    <row r="561" customFormat="false" ht="15" hidden="false" customHeight="false" outlineLevel="0" collapsed="false">
      <c r="A561" s="17" t="n">
        <v>606</v>
      </c>
      <c r="B561" s="18" t="s">
        <v>568</v>
      </c>
      <c r="C561" s="2" t="n">
        <v>0.6311083</v>
      </c>
      <c r="D561" s="3" t="n">
        <v>10.5853621120205</v>
      </c>
      <c r="E561" s="3" t="n">
        <v>10.761597315232</v>
      </c>
      <c r="F561" s="3" t="n">
        <v>27.6839651815508</v>
      </c>
      <c r="G561" s="3" t="n">
        <v>30.5451281479577</v>
      </c>
      <c r="H561" s="20" t="n">
        <f aca="false">F561/D561</f>
        <v>2.61530639089934</v>
      </c>
      <c r="CA561" s="1"/>
      <c r="CB561" s="1"/>
    </row>
    <row r="562" customFormat="false" ht="15" hidden="false" customHeight="false" outlineLevel="0" collapsed="false">
      <c r="A562" s="17" t="n">
        <v>526</v>
      </c>
      <c r="B562" s="18" t="s">
        <v>569</v>
      </c>
      <c r="C562" s="2" t="n">
        <v>0.6314002</v>
      </c>
      <c r="D562" s="3" t="n">
        <v>23.4777372815682</v>
      </c>
      <c r="E562" s="3" t="n">
        <v>18.6731943784307</v>
      </c>
      <c r="F562" s="3" t="n">
        <v>28.4356752073392</v>
      </c>
      <c r="G562" s="3" t="n">
        <v>26.8988113869578</v>
      </c>
      <c r="H562" s="20" t="n">
        <f aca="false">F562/D562</f>
        <v>1.21117613960453</v>
      </c>
      <c r="CA562" s="1"/>
      <c r="CB562" s="1"/>
    </row>
    <row r="563" customFormat="false" ht="15" hidden="false" customHeight="false" outlineLevel="0" collapsed="false">
      <c r="A563" s="17" t="n">
        <v>156</v>
      </c>
      <c r="B563" s="18" t="s">
        <v>570</v>
      </c>
      <c r="C563" s="2" t="n">
        <v>0.6318734</v>
      </c>
      <c r="D563" s="3" t="n">
        <v>6.78765535547009</v>
      </c>
      <c r="E563" s="3" t="n">
        <v>4.06136131098013</v>
      </c>
      <c r="F563" s="3" t="n">
        <v>11.3347856529886</v>
      </c>
      <c r="G563" s="3" t="n">
        <v>14.1028011627048</v>
      </c>
      <c r="H563" s="20" t="n">
        <f aca="false">F563/D563</f>
        <v>1.66991178240274</v>
      </c>
      <c r="CA563" s="1"/>
      <c r="CB563" s="1"/>
    </row>
    <row r="564" customFormat="false" ht="15" hidden="false" customHeight="false" outlineLevel="0" collapsed="false">
      <c r="A564" s="17" t="n">
        <v>500</v>
      </c>
      <c r="B564" s="18" t="s">
        <v>571</v>
      </c>
      <c r="C564" s="2" t="n">
        <v>0.6322199</v>
      </c>
      <c r="D564" s="3" t="n">
        <v>25.2424745348702</v>
      </c>
      <c r="E564" s="3" t="n">
        <v>15.6320339287653</v>
      </c>
      <c r="F564" s="3" t="n">
        <v>22.8463466499465</v>
      </c>
      <c r="G564" s="3" t="n">
        <v>16.9622548638827</v>
      </c>
      <c r="H564" s="20" t="n">
        <f aca="false">F564/D564</f>
        <v>0.905075555028742</v>
      </c>
      <c r="CA564" s="1"/>
      <c r="CB564" s="1"/>
    </row>
    <row r="565" customFormat="false" ht="15" hidden="false" customHeight="false" outlineLevel="0" collapsed="false">
      <c r="A565" s="17" t="n">
        <v>52</v>
      </c>
      <c r="B565" s="18" t="s">
        <v>572</v>
      </c>
      <c r="C565" s="2" t="n">
        <v>0.6336892</v>
      </c>
      <c r="D565" s="3" t="n">
        <v>18853.3892723723</v>
      </c>
      <c r="E565" s="3" t="n">
        <v>821.166317102174</v>
      </c>
      <c r="F565" s="3" t="n">
        <v>14407.743221904</v>
      </c>
      <c r="G565" s="3" t="n">
        <v>899.578086235273</v>
      </c>
      <c r="H565" s="20" t="n">
        <f aca="false">F565/D565</f>
        <v>0.764199105728808</v>
      </c>
      <c r="CA565" s="1"/>
      <c r="CB565" s="1"/>
    </row>
    <row r="566" customFormat="false" ht="15" hidden="false" customHeight="false" outlineLevel="0" collapsed="false">
      <c r="A566" s="17" t="n">
        <v>317</v>
      </c>
      <c r="B566" s="18" t="s">
        <v>573</v>
      </c>
      <c r="C566" s="2" t="n">
        <v>0.63674563</v>
      </c>
      <c r="D566" s="3" t="n">
        <v>8.33404233847275</v>
      </c>
      <c r="E566" s="3" t="n">
        <v>11.5101382923037</v>
      </c>
      <c r="F566" s="3" t="n">
        <v>17.6982243389357</v>
      </c>
      <c r="G566" s="3" t="n">
        <v>14.6399078472961</v>
      </c>
      <c r="H566" s="20" t="n">
        <f aca="false">F566/D566</f>
        <v>2.12360624294344</v>
      </c>
      <c r="CA566" s="1"/>
      <c r="CB566" s="1"/>
    </row>
    <row r="567" customFormat="false" ht="15" hidden="false" customHeight="false" outlineLevel="0" collapsed="false">
      <c r="A567" s="17" t="n">
        <v>209</v>
      </c>
      <c r="B567" s="18" t="s">
        <v>574</v>
      </c>
      <c r="C567" s="2" t="n">
        <v>0.6397096</v>
      </c>
      <c r="D567" s="3" t="n">
        <v>15.289018497316</v>
      </c>
      <c r="E567" s="3" t="n">
        <v>14.6279938015745</v>
      </c>
      <c r="F567" s="3" t="n">
        <v>15.5476799614333</v>
      </c>
      <c r="G567" s="3" t="n">
        <v>14.7922261567679</v>
      </c>
      <c r="H567" s="20" t="n">
        <f aca="false">F567/D567</f>
        <v>1.01691812094823</v>
      </c>
      <c r="CA567" s="1"/>
      <c r="CB567" s="1"/>
    </row>
    <row r="568" customFormat="false" ht="15" hidden="false" customHeight="false" outlineLevel="0" collapsed="false">
      <c r="A568" s="17" t="n">
        <v>472</v>
      </c>
      <c r="B568" s="18" t="s">
        <v>575</v>
      </c>
      <c r="C568" s="2" t="n">
        <v>0.6402339</v>
      </c>
      <c r="D568" s="3" t="n">
        <v>9.92485604027707</v>
      </c>
      <c r="E568" s="3" t="n">
        <v>10.4477331285566</v>
      </c>
      <c r="F568" s="3" t="n">
        <v>16.0734474930834</v>
      </c>
      <c r="G568" s="3" t="n">
        <v>31.3459382860893</v>
      </c>
      <c r="H568" s="20" t="n">
        <f aca="false">F568/D568</f>
        <v>1.61951442195777</v>
      </c>
      <c r="CA568" s="1"/>
      <c r="CB568" s="1"/>
    </row>
    <row r="569" customFormat="false" ht="15" hidden="false" customHeight="false" outlineLevel="0" collapsed="false">
      <c r="A569" s="17" t="n">
        <v>558</v>
      </c>
      <c r="B569" s="18" t="s">
        <v>576</v>
      </c>
      <c r="C569" s="2" t="n">
        <v>0.6479642</v>
      </c>
      <c r="D569" s="3" t="n">
        <v>19.3649235590626</v>
      </c>
      <c r="E569" s="3" t="n">
        <v>4.87508878187691</v>
      </c>
      <c r="F569" s="3" t="n">
        <v>32.5583289398833</v>
      </c>
      <c r="G569" s="3" t="n">
        <v>27.6734265577448</v>
      </c>
      <c r="H569" s="20" t="n">
        <f aca="false">F569/D569</f>
        <v>1.68130428403609</v>
      </c>
      <c r="CA569" s="1"/>
      <c r="CB569" s="1"/>
    </row>
    <row r="570" customFormat="false" ht="15" hidden="false" customHeight="false" outlineLevel="0" collapsed="false">
      <c r="A570" s="17" t="n">
        <v>523</v>
      </c>
      <c r="B570" s="18" t="s">
        <v>577</v>
      </c>
      <c r="C570" s="2" t="n">
        <v>0.660743</v>
      </c>
      <c r="D570" s="3" t="n">
        <v>141.439062993515</v>
      </c>
      <c r="E570" s="3" t="n">
        <v>42.2092214275106</v>
      </c>
      <c r="F570" s="3" t="n">
        <v>127.471054374863</v>
      </c>
      <c r="G570" s="3" t="n">
        <v>51.0996437923651</v>
      </c>
      <c r="H570" s="20" t="n">
        <f aca="false">F570/D570</f>
        <v>0.901243628718803</v>
      </c>
      <c r="CA570" s="1"/>
      <c r="CB570" s="1"/>
    </row>
    <row r="571" customFormat="false" ht="15" hidden="false" customHeight="false" outlineLevel="0" collapsed="false">
      <c r="A571" s="17" t="n">
        <v>260</v>
      </c>
      <c r="B571" s="18" t="s">
        <v>578</v>
      </c>
      <c r="C571" s="2" t="n">
        <v>0.662287</v>
      </c>
      <c r="D571" s="3" t="n">
        <v>20.3370229992417</v>
      </c>
      <c r="E571" s="3" t="n">
        <v>13.1152073441319</v>
      </c>
      <c r="F571" s="3" t="n">
        <v>18.5023183313757</v>
      </c>
      <c r="G571" s="3" t="n">
        <v>17.5717296900539</v>
      </c>
      <c r="H571" s="20" t="n">
        <f aca="false">F571/D571</f>
        <v>0.909784993214868</v>
      </c>
      <c r="CA571" s="1"/>
      <c r="CB571" s="1"/>
    </row>
    <row r="572" customFormat="false" ht="15" hidden="false" customHeight="false" outlineLevel="0" collapsed="false">
      <c r="A572" s="17" t="n">
        <v>478</v>
      </c>
      <c r="B572" s="18" t="s">
        <v>579</v>
      </c>
      <c r="C572" s="2" t="n">
        <v>0.67019916</v>
      </c>
      <c r="D572" s="3" t="n">
        <v>10.2002005130291</v>
      </c>
      <c r="E572" s="3" t="n">
        <v>8.56398385185226</v>
      </c>
      <c r="F572" s="3" t="n">
        <v>15.2487955218685</v>
      </c>
      <c r="G572" s="3" t="n">
        <v>20.3393644782107</v>
      </c>
      <c r="H572" s="20" t="n">
        <f aca="false">F572/D572</f>
        <v>1.4949505651767</v>
      </c>
      <c r="CA572" s="1"/>
      <c r="CB572" s="1"/>
    </row>
    <row r="573" customFormat="false" ht="15" hidden="false" customHeight="false" outlineLevel="0" collapsed="false">
      <c r="A573" s="17" t="n">
        <v>515</v>
      </c>
      <c r="B573" s="18" t="s">
        <v>580</v>
      </c>
      <c r="C573" s="2" t="n">
        <v>0.677318</v>
      </c>
      <c r="D573" s="3" t="n">
        <v>27.2398019604343</v>
      </c>
      <c r="E573" s="3" t="n">
        <v>7.01596843271947</v>
      </c>
      <c r="F573" s="3" t="n">
        <v>14.8691589852323</v>
      </c>
      <c r="G573" s="3" t="n">
        <v>12.2581233115278</v>
      </c>
      <c r="H573" s="20" t="n">
        <f aca="false">F573/D573</f>
        <v>0.545861493663931</v>
      </c>
      <c r="CA573" s="1"/>
      <c r="CB573" s="1"/>
    </row>
    <row r="574" customFormat="false" ht="15" hidden="false" customHeight="false" outlineLevel="0" collapsed="false">
      <c r="A574" s="17" t="n">
        <v>458</v>
      </c>
      <c r="B574" s="18" t="s">
        <v>581</v>
      </c>
      <c r="C574" s="2" t="n">
        <v>0.6795484</v>
      </c>
      <c r="D574" s="3" t="n">
        <v>15.829506153931</v>
      </c>
      <c r="E574" s="3" t="n">
        <v>10.0579338304873</v>
      </c>
      <c r="F574" s="3" t="n">
        <v>26.257074019049</v>
      </c>
      <c r="G574" s="3" t="n">
        <v>25.1388160549546</v>
      </c>
      <c r="H574" s="20" t="n">
        <f aca="false">F574/D574</f>
        <v>1.65874246257066</v>
      </c>
      <c r="CA574" s="1"/>
      <c r="CB574" s="1"/>
    </row>
    <row r="575" customFormat="false" ht="15" hidden="false" customHeight="false" outlineLevel="0" collapsed="false">
      <c r="A575" s="17" t="n">
        <v>86</v>
      </c>
      <c r="B575" s="18" t="s">
        <v>582</v>
      </c>
      <c r="C575" s="2" t="n">
        <v>0.6849692</v>
      </c>
      <c r="D575" s="3" t="n">
        <v>5.65562069604179</v>
      </c>
      <c r="E575" s="3" t="n">
        <v>6.18743907358475</v>
      </c>
      <c r="F575" s="3" t="n">
        <v>15.2455447768446</v>
      </c>
      <c r="G575" s="3" t="n">
        <v>15.3100859695811</v>
      </c>
      <c r="H575" s="20" t="n">
        <f aca="false">F575/D575</f>
        <v>2.69564484540389</v>
      </c>
      <c r="CA575" s="1"/>
      <c r="CB575" s="1"/>
    </row>
    <row r="576" customFormat="false" ht="15" hidden="false" customHeight="false" outlineLevel="0" collapsed="false">
      <c r="A576" s="17" t="n">
        <v>31</v>
      </c>
      <c r="B576" s="18" t="s">
        <v>583</v>
      </c>
      <c r="C576" s="2" t="n">
        <v>0.6939146</v>
      </c>
      <c r="D576" s="3" t="n">
        <v>9.52364757890072</v>
      </c>
      <c r="E576" s="3" t="n">
        <v>6.20697459895823</v>
      </c>
      <c r="F576" s="3" t="n">
        <v>15.4915364153933</v>
      </c>
      <c r="G576" s="3" t="n">
        <v>17.7674952061642</v>
      </c>
      <c r="H576" s="20" t="n">
        <f aca="false">F576/D576</f>
        <v>1.62663898333598</v>
      </c>
      <c r="CA576" s="1"/>
      <c r="CB576" s="1"/>
    </row>
    <row r="577" customFormat="false" ht="15" hidden="false" customHeight="false" outlineLevel="0" collapsed="false">
      <c r="A577" s="17" t="n">
        <v>197</v>
      </c>
      <c r="B577" s="18" t="s">
        <v>584</v>
      </c>
      <c r="C577" s="2" t="n">
        <v>0.6942985</v>
      </c>
      <c r="D577" s="3" t="n">
        <v>24.1359067617744</v>
      </c>
      <c r="E577" s="3" t="n">
        <v>15.0550540069982</v>
      </c>
      <c r="F577" s="3" t="n">
        <v>39.0965059618235</v>
      </c>
      <c r="G577" s="3" t="n">
        <v>34.0666034843969</v>
      </c>
      <c r="H577" s="20" t="n">
        <f aca="false">F577/D577</f>
        <v>1.61984823473644</v>
      </c>
      <c r="CA577" s="1"/>
      <c r="CB577" s="1"/>
    </row>
    <row r="578" customFormat="false" ht="15" hidden="false" customHeight="false" outlineLevel="0" collapsed="false">
      <c r="A578" s="17" t="n">
        <v>194</v>
      </c>
      <c r="B578" s="18" t="s">
        <v>585</v>
      </c>
      <c r="C578" s="2" t="n">
        <v>0.69584167</v>
      </c>
      <c r="D578" s="3" t="n">
        <v>17.9571330238663</v>
      </c>
      <c r="E578" s="3" t="n">
        <v>13.9181198566888</v>
      </c>
      <c r="F578" s="3" t="n">
        <v>19.9815894571886</v>
      </c>
      <c r="G578" s="3" t="n">
        <v>21.4588112905302</v>
      </c>
      <c r="H578" s="20" t="n">
        <f aca="false">F578/D578</f>
        <v>1.11273828793448</v>
      </c>
      <c r="CA578" s="1"/>
      <c r="CB578" s="1"/>
    </row>
    <row r="579" customFormat="false" ht="15" hidden="false" customHeight="false" outlineLevel="0" collapsed="false">
      <c r="A579" s="17" t="n">
        <v>646</v>
      </c>
      <c r="B579" s="18" t="s">
        <v>586</v>
      </c>
      <c r="C579" s="2" t="n">
        <v>0.7012062</v>
      </c>
      <c r="D579" s="3" t="n">
        <v>12.6130087913319</v>
      </c>
      <c r="E579" s="3" t="n">
        <v>13.626932436281</v>
      </c>
      <c r="F579" s="3" t="n">
        <v>37.1538929695741</v>
      </c>
      <c r="G579" s="3" t="n">
        <v>54.8234620988556</v>
      </c>
      <c r="H579" s="20" t="n">
        <f aca="false">F579/D579</f>
        <v>2.9456804148989</v>
      </c>
      <c r="CA579" s="1"/>
      <c r="CB579" s="1"/>
    </row>
    <row r="580" customFormat="false" ht="15" hidden="false" customHeight="false" outlineLevel="0" collapsed="false">
      <c r="A580" s="17" t="n">
        <v>428</v>
      </c>
      <c r="B580" s="18" t="s">
        <v>587</v>
      </c>
      <c r="C580" s="2" t="n">
        <v>0.703715</v>
      </c>
      <c r="D580" s="3" t="n">
        <v>100.773003368049</v>
      </c>
      <c r="E580" s="3" t="n">
        <v>90.0054634198883</v>
      </c>
      <c r="F580" s="3" t="n">
        <v>90.1137718284575</v>
      </c>
      <c r="G580" s="3" t="n">
        <v>17.1341223250385</v>
      </c>
      <c r="H580" s="20" t="n">
        <f aca="false">F580/D580</f>
        <v>0.894225326393607</v>
      </c>
      <c r="CA580" s="1"/>
      <c r="CB580" s="1"/>
    </row>
    <row r="581" customFormat="false" ht="15" hidden="false" customHeight="false" outlineLevel="0" collapsed="false">
      <c r="A581" s="17" t="n">
        <v>143</v>
      </c>
      <c r="B581" s="18" t="s">
        <v>588</v>
      </c>
      <c r="C581" s="2" t="n">
        <v>0.70405465</v>
      </c>
      <c r="D581" s="3" t="n">
        <v>20.2702943997651</v>
      </c>
      <c r="E581" s="3" t="n">
        <v>5.91336931852785</v>
      </c>
      <c r="F581" s="3" t="n">
        <v>21.8200514315543</v>
      </c>
      <c r="G581" s="3" t="n">
        <v>13.0523721940491</v>
      </c>
      <c r="H581" s="20" t="n">
        <f aca="false">F581/D581</f>
        <v>1.07645458922428</v>
      </c>
      <c r="CA581" s="1"/>
      <c r="CB581" s="1"/>
    </row>
    <row r="582" customFormat="false" ht="15" hidden="false" customHeight="false" outlineLevel="0" collapsed="false">
      <c r="A582" s="17" t="n">
        <v>384</v>
      </c>
      <c r="B582" s="18" t="s">
        <v>589</v>
      </c>
      <c r="C582" s="2" t="n">
        <v>0.7074765</v>
      </c>
      <c r="D582" s="3" t="n">
        <v>34.8930553378696</v>
      </c>
      <c r="E582" s="3" t="n">
        <v>11.9016529960184</v>
      </c>
      <c r="F582" s="3" t="n">
        <v>43.4067537710964</v>
      </c>
      <c r="G582" s="3" t="n">
        <v>17.9378066116909</v>
      </c>
      <c r="H582" s="20" t="n">
        <f aca="false">F582/D582</f>
        <v>1.24399406560385</v>
      </c>
      <c r="CA582" s="1"/>
      <c r="CB582" s="1"/>
    </row>
    <row r="583" customFormat="false" ht="15" hidden="false" customHeight="false" outlineLevel="0" collapsed="false">
      <c r="A583" s="17" t="n">
        <v>591</v>
      </c>
      <c r="B583" s="18" t="s">
        <v>590</v>
      </c>
      <c r="C583" s="2" t="n">
        <v>0.7082415</v>
      </c>
      <c r="D583" s="3" t="n">
        <v>92.8590230034808</v>
      </c>
      <c r="E583" s="3" t="n">
        <v>12.8947280980338</v>
      </c>
      <c r="F583" s="3" t="n">
        <v>100.809456334294</v>
      </c>
      <c r="G583" s="3" t="n">
        <v>52.9745086170344</v>
      </c>
      <c r="H583" s="20" t="n">
        <f aca="false">F583/D583</f>
        <v>1.08561831767835</v>
      </c>
      <c r="CA583" s="1"/>
      <c r="CB583" s="1"/>
    </row>
    <row r="584" customFormat="false" ht="15" hidden="false" customHeight="false" outlineLevel="0" collapsed="false">
      <c r="A584" s="17" t="n">
        <v>661</v>
      </c>
      <c r="B584" s="18" t="s">
        <v>591</v>
      </c>
      <c r="C584" s="2" t="n">
        <v>0.71046424</v>
      </c>
      <c r="D584" s="3" t="n">
        <v>49.3498526948601</v>
      </c>
      <c r="E584" s="3" t="n">
        <v>18.1509807701403</v>
      </c>
      <c r="F584" s="3" t="n">
        <v>58.5221939690172</v>
      </c>
      <c r="G584" s="3" t="n">
        <v>30.1464839952002</v>
      </c>
      <c r="H584" s="20" t="n">
        <f aca="false">F584/D584</f>
        <v>1.18586359985452</v>
      </c>
      <c r="CA584" s="1"/>
      <c r="CB584" s="1"/>
    </row>
    <row r="585" customFormat="false" ht="15" hidden="false" customHeight="false" outlineLevel="0" collapsed="false">
      <c r="A585" s="17" t="n">
        <v>346</v>
      </c>
      <c r="B585" s="18" t="s">
        <v>592</v>
      </c>
      <c r="C585" s="2" t="n">
        <v>0.711179</v>
      </c>
      <c r="D585" s="3" t="n">
        <v>79.1343642593599</v>
      </c>
      <c r="E585" s="3" t="n">
        <v>14.0422136934851</v>
      </c>
      <c r="F585" s="3" t="n">
        <v>73.8794189546002</v>
      </c>
      <c r="G585" s="3" t="n">
        <v>41.4250828782585</v>
      </c>
      <c r="H585" s="20" t="n">
        <f aca="false">F585/D585</f>
        <v>0.933594648115996</v>
      </c>
      <c r="CA585" s="1"/>
      <c r="CB585" s="1"/>
    </row>
    <row r="586" customFormat="false" ht="15" hidden="false" customHeight="false" outlineLevel="0" collapsed="false">
      <c r="A586" s="17" t="n">
        <v>15</v>
      </c>
      <c r="B586" s="18" t="s">
        <v>593</v>
      </c>
      <c r="C586" s="2" t="n">
        <v>0.7134598</v>
      </c>
      <c r="D586" s="3" t="n">
        <v>24.3356721750002</v>
      </c>
      <c r="E586" s="3" t="n">
        <v>13.2312978727515</v>
      </c>
      <c r="F586" s="3" t="n">
        <v>27.3010395127624</v>
      </c>
      <c r="G586" s="3" t="n">
        <v>17.3626215134921</v>
      </c>
      <c r="H586" s="20" t="n">
        <f aca="false">F586/D586</f>
        <v>1.12185269905174</v>
      </c>
      <c r="CA586" s="1"/>
      <c r="CB586" s="1"/>
    </row>
    <row r="587" customFormat="false" ht="15" hidden="false" customHeight="false" outlineLevel="0" collapsed="false">
      <c r="A587" s="17" t="n">
        <v>220</v>
      </c>
      <c r="B587" s="18" t="s">
        <v>594</v>
      </c>
      <c r="C587" s="2" t="n">
        <v>0.72149074</v>
      </c>
      <c r="D587" s="3" t="n">
        <v>38.7740982668567</v>
      </c>
      <c r="E587" s="3" t="n">
        <v>7.72203913135467</v>
      </c>
      <c r="F587" s="3" t="n">
        <v>40.4990322611049</v>
      </c>
      <c r="G587" s="3" t="n">
        <v>25.5890507942592</v>
      </c>
      <c r="H587" s="20" t="n">
        <f aca="false">F587/D587</f>
        <v>1.04448675975329</v>
      </c>
      <c r="CA587" s="1"/>
      <c r="CB587" s="1"/>
    </row>
    <row r="588" customFormat="false" ht="15" hidden="false" customHeight="false" outlineLevel="0" collapsed="false">
      <c r="A588" s="17" t="n">
        <v>200</v>
      </c>
      <c r="B588" s="18" t="s">
        <v>595</v>
      </c>
      <c r="C588" s="2" t="n">
        <v>0.7244157</v>
      </c>
      <c r="D588" s="3" t="n">
        <v>7.96589860920166</v>
      </c>
      <c r="E588" s="3" t="n">
        <v>7.47697277402601</v>
      </c>
      <c r="F588" s="3" t="n">
        <v>31.5482937807588</v>
      </c>
      <c r="G588" s="3" t="n">
        <v>37.8210712876321</v>
      </c>
      <c r="H588" s="20" t="n">
        <f aca="false">F588/D588</f>
        <v>3.96041869580368</v>
      </c>
      <c r="CA588" s="1"/>
      <c r="CB588" s="1"/>
    </row>
    <row r="589" customFormat="false" ht="15" hidden="false" customHeight="false" outlineLevel="0" collapsed="false">
      <c r="A589" s="17" t="n">
        <v>231</v>
      </c>
      <c r="B589" s="18" t="s">
        <v>596</v>
      </c>
      <c r="C589" s="2" t="n">
        <v>0.72635484</v>
      </c>
      <c r="D589" s="3" t="n">
        <v>32.6980956834521</v>
      </c>
      <c r="E589" s="3" t="n">
        <v>17.6755013786866</v>
      </c>
      <c r="F589" s="3" t="n">
        <v>36.1041389509142</v>
      </c>
      <c r="G589" s="3" t="n">
        <v>19.7596249195847</v>
      </c>
      <c r="H589" s="20" t="n">
        <f aca="false">F589/D589</f>
        <v>1.10416641080373</v>
      </c>
      <c r="CA589" s="1"/>
      <c r="CB589" s="1"/>
    </row>
    <row r="590" customFormat="false" ht="15" hidden="false" customHeight="false" outlineLevel="0" collapsed="false">
      <c r="A590" s="17" t="n">
        <v>168</v>
      </c>
      <c r="B590" s="18" t="s">
        <v>597</v>
      </c>
      <c r="C590" s="2" t="n">
        <v>0.7330606</v>
      </c>
      <c r="D590" s="3" t="n">
        <v>15.4526792110757</v>
      </c>
      <c r="E590" s="3" t="n">
        <v>10.9127965509913</v>
      </c>
      <c r="F590" s="3" t="n">
        <v>59.3967330065513</v>
      </c>
      <c r="G590" s="3" t="n">
        <v>94.6173744303653</v>
      </c>
      <c r="H590" s="20" t="n">
        <f aca="false">F590/D590</f>
        <v>3.8437821814083</v>
      </c>
      <c r="CA590" s="1"/>
      <c r="CB590" s="1"/>
    </row>
    <row r="591" customFormat="false" ht="15" hidden="false" customHeight="false" outlineLevel="0" collapsed="false">
      <c r="A591" s="17" t="n">
        <v>190</v>
      </c>
      <c r="B591" s="18" t="s">
        <v>598</v>
      </c>
      <c r="C591" s="2" t="n">
        <v>0.7373899</v>
      </c>
      <c r="D591" s="3" t="n">
        <v>17.9824338263135</v>
      </c>
      <c r="E591" s="3" t="n">
        <v>4.34834335387815</v>
      </c>
      <c r="F591" s="3" t="n">
        <v>27.2094926051792</v>
      </c>
      <c r="G591" s="3" t="n">
        <v>25.2281784471285</v>
      </c>
      <c r="H591" s="20" t="n">
        <f aca="false">F591/D591</f>
        <v>1.51311512490394</v>
      </c>
      <c r="CA591" s="1"/>
      <c r="CB591" s="1"/>
    </row>
    <row r="592" customFormat="false" ht="15" hidden="false" customHeight="false" outlineLevel="0" collapsed="false">
      <c r="A592" s="17" t="n">
        <v>575</v>
      </c>
      <c r="B592" s="18" t="s">
        <v>599</v>
      </c>
      <c r="C592" s="2" t="n">
        <v>0.7389007</v>
      </c>
      <c r="D592" s="3" t="n">
        <v>16.8438437804039</v>
      </c>
      <c r="E592" s="3" t="n">
        <v>13.2810777547527</v>
      </c>
      <c r="F592" s="3" t="n">
        <v>39.3206015041599</v>
      </c>
      <c r="G592" s="3" t="n">
        <v>33.6177836665828</v>
      </c>
      <c r="H592" s="20" t="n">
        <f aca="false">F592/D592</f>
        <v>2.33441974508844</v>
      </c>
      <c r="CA592" s="1"/>
      <c r="CB592" s="1"/>
    </row>
    <row r="593" customFormat="false" ht="15" hidden="false" customHeight="false" outlineLevel="0" collapsed="false">
      <c r="A593" s="17" t="n">
        <v>188</v>
      </c>
      <c r="B593" s="18" t="s">
        <v>600</v>
      </c>
      <c r="C593" s="2" t="n">
        <v>0.74387616</v>
      </c>
      <c r="D593" s="3" t="n">
        <v>33.5014183446928</v>
      </c>
      <c r="E593" s="3" t="n">
        <v>10.7141608072051</v>
      </c>
      <c r="F593" s="3" t="n">
        <v>38.3843699758452</v>
      </c>
      <c r="G593" s="3" t="n">
        <v>19.8545500305267</v>
      </c>
      <c r="H593" s="20" t="n">
        <f aca="false">F593/D593</f>
        <v>1.14575357917424</v>
      </c>
      <c r="CA593" s="1"/>
      <c r="CB593" s="1"/>
    </row>
    <row r="594" customFormat="false" ht="15" hidden="false" customHeight="false" outlineLevel="0" collapsed="false">
      <c r="A594" s="17" t="n">
        <v>461</v>
      </c>
      <c r="B594" s="18" t="s">
        <v>601</v>
      </c>
      <c r="C594" s="2" t="n">
        <v>0.744836</v>
      </c>
      <c r="D594" s="3" t="n">
        <v>14.8870229693458</v>
      </c>
      <c r="E594" s="3" t="n">
        <v>12.6891418131124</v>
      </c>
      <c r="F594" s="3" t="n">
        <v>23.8541935902004</v>
      </c>
      <c r="G594" s="3" t="n">
        <v>20.4293978606506</v>
      </c>
      <c r="H594" s="20" t="n">
        <f aca="false">F594/D594</f>
        <v>1.60234814168817</v>
      </c>
      <c r="CA594" s="1"/>
      <c r="CB594" s="1"/>
    </row>
    <row r="595" customFormat="false" ht="15" hidden="false" customHeight="false" outlineLevel="0" collapsed="false">
      <c r="A595" s="17" t="n">
        <v>280</v>
      </c>
      <c r="B595" s="18" t="s">
        <v>602</v>
      </c>
      <c r="C595" s="2" t="n">
        <v>0.74495983</v>
      </c>
      <c r="D595" s="3" t="n">
        <v>28.5738443842898</v>
      </c>
      <c r="E595" s="3" t="n">
        <v>19.5276815499354</v>
      </c>
      <c r="F595" s="3" t="n">
        <v>67.5154554347712</v>
      </c>
      <c r="G595" s="3" t="n">
        <v>80.5613072641052</v>
      </c>
      <c r="H595" s="20" t="n">
        <f aca="false">F595/D595</f>
        <v>2.36284115384529</v>
      </c>
      <c r="CA595" s="1"/>
      <c r="CB595" s="1"/>
    </row>
    <row r="596" customFormat="false" ht="15" hidden="false" customHeight="false" outlineLevel="0" collapsed="false">
      <c r="A596" s="17" t="n">
        <v>91</v>
      </c>
      <c r="B596" s="18" t="s">
        <v>603</v>
      </c>
      <c r="C596" s="2" t="n">
        <v>0.74508446</v>
      </c>
      <c r="D596" s="3" t="n">
        <v>134.95793797509</v>
      </c>
      <c r="E596" s="3" t="n">
        <v>29.4769012179899</v>
      </c>
      <c r="F596" s="3" t="n">
        <v>160.624335654952</v>
      </c>
      <c r="G596" s="3" t="n">
        <v>186.724559431528</v>
      </c>
      <c r="H596" s="20" t="n">
        <f aca="false">F596/D596</f>
        <v>1.19018071900742</v>
      </c>
      <c r="CA596" s="1"/>
      <c r="CB596" s="1"/>
    </row>
    <row r="597" customFormat="false" ht="15" hidden="false" customHeight="false" outlineLevel="0" collapsed="false">
      <c r="A597" s="17" t="n">
        <v>340</v>
      </c>
      <c r="B597" s="18" t="s">
        <v>604</v>
      </c>
      <c r="C597" s="2" t="n">
        <v>0.7458794</v>
      </c>
      <c r="D597" s="3" t="n">
        <v>8.35270793853613</v>
      </c>
      <c r="E597" s="3" t="n">
        <v>7.78538021560268</v>
      </c>
      <c r="F597" s="3" t="n">
        <v>9.07684401251664</v>
      </c>
      <c r="G597" s="3" t="n">
        <v>6.90667177131508</v>
      </c>
      <c r="H597" s="20" t="n">
        <f aca="false">F597/D597</f>
        <v>1.0866947676501</v>
      </c>
      <c r="CA597" s="1"/>
      <c r="CB597" s="1"/>
    </row>
    <row r="598" customFormat="false" ht="15" hidden="false" customHeight="false" outlineLevel="0" collapsed="false">
      <c r="A598" s="17" t="n">
        <v>187</v>
      </c>
      <c r="B598" s="18" t="s">
        <v>605</v>
      </c>
      <c r="C598" s="2" t="n">
        <v>0.74594957</v>
      </c>
      <c r="D598" s="3" t="n">
        <v>14.1875492497957</v>
      </c>
      <c r="E598" s="3" t="n">
        <v>7.66148163960835</v>
      </c>
      <c r="F598" s="3" t="n">
        <v>23.1043174890572</v>
      </c>
      <c r="G598" s="3" t="n">
        <v>19.8508298475207</v>
      </c>
      <c r="H598" s="20" t="n">
        <f aca="false">F598/D598</f>
        <v>1.62849249593899</v>
      </c>
      <c r="CA598" s="1"/>
      <c r="CB598" s="1"/>
    </row>
    <row r="599" customFormat="false" ht="15" hidden="false" customHeight="false" outlineLevel="0" collapsed="false">
      <c r="A599" s="17" t="n">
        <v>572</v>
      </c>
      <c r="B599" s="18" t="s">
        <v>606</v>
      </c>
      <c r="C599" s="2" t="n">
        <v>0.7465428</v>
      </c>
      <c r="D599" s="3" t="n">
        <v>65.9410537002927</v>
      </c>
      <c r="E599" s="3" t="n">
        <v>22.3924002005381</v>
      </c>
      <c r="F599" s="3" t="n">
        <v>94.1490067810852</v>
      </c>
      <c r="G599" s="3" t="n">
        <v>146.668614165834</v>
      </c>
      <c r="H599" s="20" t="n">
        <f aca="false">F599/D599</f>
        <v>1.427775285621</v>
      </c>
      <c r="CA599" s="1"/>
      <c r="CB599" s="1"/>
    </row>
    <row r="600" customFormat="false" ht="15" hidden="false" customHeight="false" outlineLevel="0" collapsed="false">
      <c r="A600" s="17" t="n">
        <v>205</v>
      </c>
      <c r="B600" s="18" t="s">
        <v>607</v>
      </c>
      <c r="C600" s="2" t="n">
        <v>0.7471256</v>
      </c>
      <c r="D600" s="3" t="n">
        <v>16.5948773520595</v>
      </c>
      <c r="E600" s="3" t="n">
        <v>11.9708775747788</v>
      </c>
      <c r="F600" s="3" t="n">
        <v>23.2278707540772</v>
      </c>
      <c r="G600" s="3" t="n">
        <v>18.2857058803281</v>
      </c>
      <c r="H600" s="20" t="n">
        <f aca="false">F600/D600</f>
        <v>1.3997012608951</v>
      </c>
      <c r="CA600" s="1"/>
      <c r="CB600" s="1"/>
    </row>
    <row r="601" customFormat="false" ht="15" hidden="false" customHeight="false" outlineLevel="0" collapsed="false">
      <c r="A601" s="17" t="n">
        <v>563</v>
      </c>
      <c r="B601" s="18" t="s">
        <v>608</v>
      </c>
      <c r="C601" s="2" t="n">
        <v>0.7474088</v>
      </c>
      <c r="D601" s="3" t="n">
        <v>127.947759791035</v>
      </c>
      <c r="E601" s="3" t="n">
        <v>242.281581337338</v>
      </c>
      <c r="F601" s="3" t="n">
        <v>47.1731397626581</v>
      </c>
      <c r="G601" s="3" t="n">
        <v>54.2325084383567</v>
      </c>
      <c r="H601" s="20" t="n">
        <f aca="false">F601/D601</f>
        <v>0.368690626859756</v>
      </c>
      <c r="CA601" s="1"/>
      <c r="CB601" s="1"/>
    </row>
    <row r="602" customFormat="false" ht="15" hidden="false" customHeight="false" outlineLevel="0" collapsed="false">
      <c r="A602" s="17" t="n">
        <v>669</v>
      </c>
      <c r="B602" s="18" t="s">
        <v>609</v>
      </c>
      <c r="C602" s="2" t="n">
        <v>0.75029325</v>
      </c>
      <c r="D602" s="3" t="n">
        <v>17.562534504024</v>
      </c>
      <c r="E602" s="3" t="n">
        <v>7.00582317534133</v>
      </c>
      <c r="F602" s="3" t="n">
        <v>18.6681581841889</v>
      </c>
      <c r="G602" s="3" t="n">
        <v>11.3385200547372</v>
      </c>
      <c r="H602" s="20" t="n">
        <f aca="false">F602/D602</f>
        <v>1.06295353782289</v>
      </c>
      <c r="CA602" s="1"/>
      <c r="CB602" s="1"/>
    </row>
    <row r="603" customFormat="false" ht="15" hidden="false" customHeight="false" outlineLevel="0" collapsed="false">
      <c r="A603" s="17" t="n">
        <v>568</v>
      </c>
      <c r="B603" s="18" t="s">
        <v>610</v>
      </c>
      <c r="C603" s="2" t="n">
        <v>0.75235987</v>
      </c>
      <c r="D603" s="3" t="n">
        <v>24.1130871962645</v>
      </c>
      <c r="E603" s="3" t="n">
        <v>18.0854355911033</v>
      </c>
      <c r="F603" s="3" t="n">
        <v>29.9491653195028</v>
      </c>
      <c r="G603" s="3" t="n">
        <v>54.9247575828201</v>
      </c>
      <c r="H603" s="20" t="n">
        <f aca="false">F603/D603</f>
        <v>1.24202948696434</v>
      </c>
      <c r="CA603" s="1"/>
      <c r="CB603" s="1"/>
    </row>
    <row r="604" customFormat="false" ht="15" hidden="false" customHeight="false" outlineLevel="0" collapsed="false">
      <c r="A604" s="17" t="n">
        <v>141</v>
      </c>
      <c r="B604" s="18" t="s">
        <v>611</v>
      </c>
      <c r="C604" s="2" t="n">
        <v>0.76613545</v>
      </c>
      <c r="D604" s="3" t="n">
        <v>28.3036726077736</v>
      </c>
      <c r="E604" s="3" t="n">
        <v>15.3220518489068</v>
      </c>
      <c r="F604" s="3" t="n">
        <v>279.36808929715</v>
      </c>
      <c r="G604" s="3" t="n">
        <v>602.216450356288</v>
      </c>
      <c r="H604" s="20" t="n">
        <f aca="false">F604/D604</f>
        <v>9.87038301243005</v>
      </c>
      <c r="CA604" s="1"/>
      <c r="CB604" s="1"/>
    </row>
    <row r="605" customFormat="false" ht="15" hidden="false" customHeight="false" outlineLevel="0" collapsed="false">
      <c r="A605" s="17" t="n">
        <v>196</v>
      </c>
      <c r="B605" s="18" t="s">
        <v>612</v>
      </c>
      <c r="C605" s="2" t="n">
        <v>0.76830596</v>
      </c>
      <c r="D605" s="3" t="n">
        <v>17.7632210649169</v>
      </c>
      <c r="E605" s="3" t="n">
        <v>8.50193159393598</v>
      </c>
      <c r="F605" s="3" t="n">
        <v>28.153756543743</v>
      </c>
      <c r="G605" s="3" t="n">
        <v>22.1154330572479</v>
      </c>
      <c r="H605" s="20" t="n">
        <f aca="false">F605/D605</f>
        <v>1.58494658377853</v>
      </c>
      <c r="CA605" s="1"/>
      <c r="CB605" s="1"/>
    </row>
    <row r="606" customFormat="false" ht="15" hidden="false" customHeight="false" outlineLevel="0" collapsed="false">
      <c r="A606" s="17" t="n">
        <v>514</v>
      </c>
      <c r="B606" s="18" t="s">
        <v>613</v>
      </c>
      <c r="C606" s="2" t="n">
        <v>0.7890533</v>
      </c>
      <c r="D606" s="3" t="n">
        <v>20.7693585254194</v>
      </c>
      <c r="E606" s="3" t="n">
        <v>15.9989165911284</v>
      </c>
      <c r="F606" s="3" t="n">
        <v>13.2832089185051</v>
      </c>
      <c r="G606" s="3" t="n">
        <v>10.8149143889631</v>
      </c>
      <c r="H606" s="20" t="n">
        <f aca="false">F606/D606</f>
        <v>0.639557976826678</v>
      </c>
      <c r="CA606" s="1"/>
      <c r="CB606" s="1"/>
    </row>
    <row r="607" customFormat="false" ht="15" hidden="false" customHeight="false" outlineLevel="0" collapsed="false">
      <c r="A607" s="17" t="n">
        <v>640</v>
      </c>
      <c r="B607" s="18" t="s">
        <v>614</v>
      </c>
      <c r="C607" s="2" t="n">
        <v>0.7917848</v>
      </c>
      <c r="D607" s="3" t="n">
        <v>34.9420783748096</v>
      </c>
      <c r="E607" s="3" t="n">
        <v>12.2806961701741</v>
      </c>
      <c r="F607" s="3" t="n">
        <v>42.9594516596312</v>
      </c>
      <c r="G607" s="3" t="n">
        <v>43.8237198957109</v>
      </c>
      <c r="H607" s="20" t="n">
        <f aca="false">F607/D607</f>
        <v>1.22944752166206</v>
      </c>
      <c r="CA607" s="1"/>
      <c r="CB607" s="1"/>
    </row>
    <row r="608" customFormat="false" ht="15" hidden="false" customHeight="false" outlineLevel="0" collapsed="false">
      <c r="A608" s="17" t="n">
        <v>377</v>
      </c>
      <c r="B608" s="18" t="s">
        <v>615</v>
      </c>
      <c r="C608" s="2" t="n">
        <v>0.7922083</v>
      </c>
      <c r="D608" s="3" t="n">
        <v>124.960263532678</v>
      </c>
      <c r="E608" s="3" t="n">
        <v>37.5205785099891</v>
      </c>
      <c r="F608" s="3" t="n">
        <v>132.96826072231</v>
      </c>
      <c r="G608" s="3" t="n">
        <v>51.8662668648099</v>
      </c>
      <c r="H608" s="20" t="n">
        <f aca="false">F608/D608</f>
        <v>1.0640843494023</v>
      </c>
      <c r="CA608" s="1"/>
      <c r="CB608" s="1"/>
    </row>
    <row r="609" customFormat="false" ht="15" hidden="false" customHeight="false" outlineLevel="0" collapsed="false">
      <c r="A609" s="17" t="n">
        <v>600</v>
      </c>
      <c r="B609" s="18" t="s">
        <v>616</v>
      </c>
      <c r="C609" s="2" t="n">
        <v>0.7970514</v>
      </c>
      <c r="D609" s="3" t="n">
        <v>16.5005096047191</v>
      </c>
      <c r="E609" s="3" t="n">
        <v>16.4959535008602</v>
      </c>
      <c r="F609" s="3" t="n">
        <v>36.9756909473236</v>
      </c>
      <c r="G609" s="3" t="n">
        <v>50.9739477195603</v>
      </c>
      <c r="H609" s="20" t="n">
        <f aca="false">F609/D609</f>
        <v>2.24088175657004</v>
      </c>
      <c r="CA609" s="1"/>
      <c r="CB609" s="1"/>
    </row>
    <row r="610" customFormat="false" ht="15" hidden="false" customHeight="false" outlineLevel="0" collapsed="false">
      <c r="A610" s="17" t="n">
        <v>13</v>
      </c>
      <c r="B610" s="18" t="s">
        <v>617</v>
      </c>
      <c r="C610" s="2" t="n">
        <v>0.8037447</v>
      </c>
      <c r="D610" s="3" t="n">
        <v>14.7487170418637</v>
      </c>
      <c r="E610" s="3" t="n">
        <v>14.1644019259487</v>
      </c>
      <c r="F610" s="3" t="n">
        <v>19.9722492177141</v>
      </c>
      <c r="G610" s="3" t="n">
        <v>14.5425007155345</v>
      </c>
      <c r="H610" s="20" t="n">
        <f aca="false">F610/D610</f>
        <v>1.35416858029235</v>
      </c>
      <c r="CA610" s="1"/>
      <c r="CB610" s="1"/>
    </row>
    <row r="611" customFormat="false" ht="15" hidden="false" customHeight="false" outlineLevel="0" collapsed="false">
      <c r="A611" s="17" t="n">
        <v>244</v>
      </c>
      <c r="B611" s="18" t="s">
        <v>618</v>
      </c>
      <c r="C611" s="2" t="n">
        <v>0.80871177</v>
      </c>
      <c r="D611" s="3" t="n">
        <v>43.5951325953175</v>
      </c>
      <c r="E611" s="3" t="n">
        <v>11.1945229093335</v>
      </c>
      <c r="F611" s="3" t="n">
        <v>42.8663385072358</v>
      </c>
      <c r="G611" s="3" t="n">
        <v>18.0536214654152</v>
      </c>
      <c r="H611" s="20" t="n">
        <f aca="false">F611/D611</f>
        <v>0.983282672979874</v>
      </c>
      <c r="CA611" s="1"/>
      <c r="CB611" s="1"/>
    </row>
    <row r="612" customFormat="false" ht="15" hidden="false" customHeight="false" outlineLevel="0" collapsed="false">
      <c r="A612" s="17" t="n">
        <v>570</v>
      </c>
      <c r="B612" s="18" t="s">
        <v>619</v>
      </c>
      <c r="C612" s="2" t="n">
        <v>0.8136427</v>
      </c>
      <c r="D612" s="3" t="n">
        <v>15.1008277007927</v>
      </c>
      <c r="E612" s="3" t="n">
        <v>14.6092403053327</v>
      </c>
      <c r="F612" s="3" t="n">
        <v>11.9505717285859</v>
      </c>
      <c r="G612" s="3" t="n">
        <v>11.3308029634324</v>
      </c>
      <c r="H612" s="20" t="n">
        <f aca="false">F612/D612</f>
        <v>0.791385211815812</v>
      </c>
      <c r="CA612" s="1"/>
      <c r="CB612" s="1"/>
    </row>
    <row r="613" customFormat="false" ht="15" hidden="false" customHeight="false" outlineLevel="0" collapsed="false">
      <c r="A613" s="17" t="n">
        <v>324</v>
      </c>
      <c r="B613" s="18" t="s">
        <v>620</v>
      </c>
      <c r="C613" s="2" t="n">
        <v>0.8142212</v>
      </c>
      <c r="D613" s="3" t="n">
        <v>12.4681083835067</v>
      </c>
      <c r="E613" s="3" t="n">
        <v>10.1654803317697</v>
      </c>
      <c r="F613" s="3" t="n">
        <v>23.0069631079276</v>
      </c>
      <c r="G613" s="3" t="n">
        <v>21.659150980188</v>
      </c>
      <c r="H613" s="20" t="n">
        <f aca="false">F613/D613</f>
        <v>1.84526492714501</v>
      </c>
      <c r="CA613" s="1"/>
      <c r="CB613" s="1"/>
    </row>
    <row r="614" customFormat="false" ht="15" hidden="false" customHeight="false" outlineLevel="0" collapsed="false">
      <c r="A614" s="17" t="n">
        <v>628</v>
      </c>
      <c r="B614" s="18" t="s">
        <v>621</v>
      </c>
      <c r="C614" s="2" t="n">
        <v>0.8162945</v>
      </c>
      <c r="D614" s="3" t="n">
        <v>21642.4114823085</v>
      </c>
      <c r="E614" s="3" t="n">
        <v>658.986340069132</v>
      </c>
      <c r="F614" s="3" t="n">
        <v>21636.0236891537</v>
      </c>
      <c r="G614" s="3" t="n">
        <v>2199.50844656929</v>
      </c>
      <c r="H614" s="20" t="n">
        <f aca="false">F614/D614</f>
        <v>0.999704848364056</v>
      </c>
      <c r="CA614" s="1"/>
      <c r="CB614" s="1"/>
    </row>
    <row r="615" customFormat="false" ht="15" hidden="false" customHeight="false" outlineLevel="0" collapsed="false">
      <c r="A615" s="17" t="n">
        <v>613</v>
      </c>
      <c r="B615" s="18" t="s">
        <v>622</v>
      </c>
      <c r="C615" s="2" t="n">
        <v>0.8167185</v>
      </c>
      <c r="D615" s="3" t="n">
        <v>10.9686297607598</v>
      </c>
      <c r="E615" s="3" t="n">
        <v>10.2597134993301</v>
      </c>
      <c r="F615" s="3" t="n">
        <v>24.0645008165296</v>
      </c>
      <c r="G615" s="3" t="n">
        <v>17.4466291964685</v>
      </c>
      <c r="H615" s="20" t="n">
        <f aca="false">F615/D615</f>
        <v>2.19393865427204</v>
      </c>
      <c r="CA615" s="1"/>
      <c r="CB615" s="1"/>
    </row>
    <row r="616" customFormat="false" ht="15" hidden="false" customHeight="false" outlineLevel="0" collapsed="false">
      <c r="A616" s="17" t="n">
        <v>148</v>
      </c>
      <c r="B616" s="18" t="s">
        <v>623</v>
      </c>
      <c r="C616" s="2" t="n">
        <v>0.8197659</v>
      </c>
      <c r="D616" s="3" t="n">
        <v>24.0220971761909</v>
      </c>
      <c r="E616" s="3" t="n">
        <v>16.524134471273</v>
      </c>
      <c r="F616" s="3" t="n">
        <v>31.9764171986277</v>
      </c>
      <c r="G616" s="3" t="n">
        <v>18.2357007543432</v>
      </c>
      <c r="H616" s="20" t="n">
        <f aca="false">F616/D616</f>
        <v>1.33112512883849</v>
      </c>
      <c r="CA616" s="1"/>
      <c r="CB616" s="1"/>
    </row>
    <row r="617" customFormat="false" ht="15" hidden="false" customHeight="false" outlineLevel="0" collapsed="false">
      <c r="A617" s="17" t="n">
        <v>679</v>
      </c>
      <c r="B617" s="18" t="s">
        <v>624</v>
      </c>
      <c r="C617" s="2" t="n">
        <v>0.8199017</v>
      </c>
      <c r="D617" s="3" t="n">
        <v>9.08108142773997</v>
      </c>
      <c r="E617" s="3" t="n">
        <v>4.35892097364483</v>
      </c>
      <c r="F617" s="3" t="n">
        <v>17.4211476244413</v>
      </c>
      <c r="G617" s="3" t="n">
        <v>18.3522473909163</v>
      </c>
      <c r="H617" s="20" t="n">
        <f aca="false">F617/D617</f>
        <v>1.91840011160179</v>
      </c>
      <c r="CA617" s="1"/>
      <c r="CB617" s="1"/>
    </row>
    <row r="618" customFormat="false" ht="15" hidden="false" customHeight="false" outlineLevel="0" collapsed="false">
      <c r="A618" s="17" t="n">
        <v>201</v>
      </c>
      <c r="B618" s="18" t="s">
        <v>625</v>
      </c>
      <c r="C618" s="2" t="n">
        <v>0.82775754</v>
      </c>
      <c r="D618" s="3" t="n">
        <v>13.900830719386</v>
      </c>
      <c r="E618" s="3" t="n">
        <v>5.245767188689</v>
      </c>
      <c r="F618" s="3" t="n">
        <v>41.350310591734</v>
      </c>
      <c r="G618" s="3" t="n">
        <v>43.2396300152757</v>
      </c>
      <c r="H618" s="20" t="n">
        <f aca="false">F618/D618</f>
        <v>2.97466471079798</v>
      </c>
      <c r="CA618" s="1"/>
      <c r="CB618" s="1"/>
    </row>
    <row r="619" customFormat="false" ht="15" hidden="false" customHeight="false" outlineLevel="0" collapsed="false">
      <c r="A619" s="17" t="n">
        <v>366</v>
      </c>
      <c r="B619" s="18" t="s">
        <v>626</v>
      </c>
      <c r="C619" s="2" t="n">
        <v>0.8288202</v>
      </c>
      <c r="D619" s="3" t="n">
        <v>25.2390833434223</v>
      </c>
      <c r="E619" s="3" t="n">
        <v>15.8284730920163</v>
      </c>
      <c r="F619" s="3" t="n">
        <v>35.6007936748064</v>
      </c>
      <c r="G619" s="3" t="n">
        <v>31.5709069120616</v>
      </c>
      <c r="H619" s="20" t="n">
        <f aca="false">F619/D619</f>
        <v>1.41054226060411</v>
      </c>
      <c r="CA619" s="1"/>
      <c r="CB619" s="1"/>
    </row>
    <row r="620" customFormat="false" ht="15" hidden="false" customHeight="false" outlineLevel="0" collapsed="false">
      <c r="A620" s="17" t="n">
        <v>176</v>
      </c>
      <c r="B620" s="18" t="s">
        <v>627</v>
      </c>
      <c r="C620" s="2" t="n">
        <v>0.8299337</v>
      </c>
      <c r="D620" s="3" t="n">
        <v>7.16224093556853</v>
      </c>
      <c r="E620" s="3" t="n">
        <v>6.472163844627</v>
      </c>
      <c r="F620" s="3" t="n">
        <v>13.2834737739404</v>
      </c>
      <c r="G620" s="3" t="n">
        <v>16.3957342251077</v>
      </c>
      <c r="H620" s="20" t="n">
        <f aca="false">F620/D620</f>
        <v>1.85465329823982</v>
      </c>
      <c r="CA620" s="1"/>
      <c r="CB620" s="1"/>
    </row>
    <row r="621" customFormat="false" ht="15" hidden="false" customHeight="false" outlineLevel="0" collapsed="false">
      <c r="A621" s="17" t="n">
        <v>235</v>
      </c>
      <c r="B621" s="18" t="s">
        <v>628</v>
      </c>
      <c r="C621" s="2" t="n">
        <v>0.8364716</v>
      </c>
      <c r="D621" s="3" t="n">
        <v>20.8828990177991</v>
      </c>
      <c r="E621" s="3" t="n">
        <v>13.5528297470936</v>
      </c>
      <c r="F621" s="3" t="n">
        <v>25.7497449280377</v>
      </c>
      <c r="G621" s="3" t="n">
        <v>32.7116517829924</v>
      </c>
      <c r="H621" s="20" t="n">
        <f aca="false">F621/D621</f>
        <v>1.2330541322874</v>
      </c>
      <c r="CA621" s="1"/>
      <c r="CB621" s="1"/>
    </row>
    <row r="622" customFormat="false" ht="15" hidden="false" customHeight="false" outlineLevel="0" collapsed="false">
      <c r="A622" s="17" t="n">
        <v>93</v>
      </c>
      <c r="B622" s="18" t="s">
        <v>629</v>
      </c>
      <c r="C622" s="2" t="n">
        <v>0.84066856</v>
      </c>
      <c r="D622" s="3" t="n">
        <v>17.8510800770662</v>
      </c>
      <c r="E622" s="3" t="n">
        <v>13.9944863806006</v>
      </c>
      <c r="F622" s="3" t="n">
        <v>11.7262608432485</v>
      </c>
      <c r="G622" s="3" t="n">
        <v>6.59585945216585</v>
      </c>
      <c r="H622" s="20" t="n">
        <f aca="false">F622/D622</f>
        <v>0.656893632913204</v>
      </c>
      <c r="CA622" s="1"/>
      <c r="CB622" s="1"/>
    </row>
    <row r="623" customFormat="false" ht="15" hidden="false" customHeight="false" outlineLevel="0" collapsed="false">
      <c r="A623" s="17" t="n">
        <v>671</v>
      </c>
      <c r="B623" s="18" t="s">
        <v>630</v>
      </c>
      <c r="C623" s="2" t="n">
        <v>0.8426336</v>
      </c>
      <c r="D623" s="3" t="n">
        <v>13.8495493414465</v>
      </c>
      <c r="E623" s="3" t="n">
        <v>7.86081564602674</v>
      </c>
      <c r="F623" s="3" t="n">
        <v>76.3446253666326</v>
      </c>
      <c r="G623" s="3" t="n">
        <v>139.220468544055</v>
      </c>
      <c r="H623" s="20" t="n">
        <f aca="false">F623/D623</f>
        <v>5.51242668511689</v>
      </c>
      <c r="CA623" s="1"/>
      <c r="CB623" s="1"/>
    </row>
    <row r="624" customFormat="false" ht="15" hidden="false" customHeight="false" outlineLevel="0" collapsed="false">
      <c r="A624" s="17" t="n">
        <v>681</v>
      </c>
      <c r="B624" s="18" t="s">
        <v>631</v>
      </c>
      <c r="C624" s="2" t="n">
        <v>0.84354377</v>
      </c>
      <c r="D624" s="3" t="n">
        <v>30.2225929105665</v>
      </c>
      <c r="E624" s="3" t="n">
        <v>6.37264642636486</v>
      </c>
      <c r="F624" s="3" t="n">
        <v>50.0011757791785</v>
      </c>
      <c r="G624" s="3" t="n">
        <v>30.8046012430396</v>
      </c>
      <c r="H624" s="20" t="n">
        <f aca="false">F624/D624</f>
        <v>1.65443037687534</v>
      </c>
      <c r="CA624" s="1"/>
      <c r="CB624" s="1"/>
    </row>
    <row r="625" customFormat="false" ht="15" hidden="false" customHeight="false" outlineLevel="0" collapsed="false">
      <c r="A625" s="17" t="n">
        <v>469</v>
      </c>
      <c r="B625" s="18" t="s">
        <v>632</v>
      </c>
      <c r="C625" s="2" t="n">
        <v>0.84544665</v>
      </c>
      <c r="D625" s="3" t="n">
        <v>8.38470561430078</v>
      </c>
      <c r="E625" s="3" t="n">
        <v>14.2764612436897</v>
      </c>
      <c r="F625" s="3" t="n">
        <v>12.3774505926517</v>
      </c>
      <c r="G625" s="3" t="n">
        <v>17.3753579946384</v>
      </c>
      <c r="H625" s="20" t="n">
        <f aca="false">F625/D625</f>
        <v>1.4761938178892</v>
      </c>
      <c r="CA625" s="1"/>
      <c r="CB625" s="1"/>
    </row>
    <row r="626" customFormat="false" ht="15" hidden="false" customHeight="false" outlineLevel="0" collapsed="false">
      <c r="A626" s="17" t="n">
        <v>630</v>
      </c>
      <c r="B626" s="18" t="s">
        <v>633</v>
      </c>
      <c r="C626" s="2" t="n">
        <v>0.8504133</v>
      </c>
      <c r="D626" s="3" t="n">
        <v>16.7705010342052</v>
      </c>
      <c r="E626" s="3" t="n">
        <v>14.223491582383</v>
      </c>
      <c r="F626" s="3" t="n">
        <v>15.899991322659</v>
      </c>
      <c r="G626" s="3" t="n">
        <v>15.3255754773936</v>
      </c>
      <c r="H626" s="20" t="n">
        <f aca="false">F626/D626</f>
        <v>0.94809280236943</v>
      </c>
      <c r="CA626" s="1"/>
      <c r="CB626" s="1"/>
    </row>
    <row r="627" customFormat="false" ht="15" hidden="false" customHeight="false" outlineLevel="0" collapsed="false">
      <c r="A627" s="17" t="n">
        <v>270</v>
      </c>
      <c r="B627" s="18" t="s">
        <v>634</v>
      </c>
      <c r="C627" s="2" t="n">
        <v>0.85262513</v>
      </c>
      <c r="D627" s="3" t="n">
        <v>26.4291457592224</v>
      </c>
      <c r="E627" s="3" t="n">
        <v>6.11689846526247</v>
      </c>
      <c r="F627" s="3" t="n">
        <v>41.9638567600024</v>
      </c>
      <c r="G627" s="3" t="n">
        <v>33.2739965787217</v>
      </c>
      <c r="H627" s="20" t="n">
        <f aca="false">F627/D627</f>
        <v>1.5877871022509</v>
      </c>
      <c r="CA627" s="1"/>
      <c r="CB627" s="1"/>
    </row>
    <row r="628" customFormat="false" ht="15" hidden="false" customHeight="false" outlineLevel="0" collapsed="false">
      <c r="A628" s="17" t="n">
        <v>78</v>
      </c>
      <c r="B628" s="18" t="s">
        <v>635</v>
      </c>
      <c r="C628" s="2" t="n">
        <v>0.85398394</v>
      </c>
      <c r="D628" s="3" t="n">
        <v>21.4981505640435</v>
      </c>
      <c r="E628" s="3" t="n">
        <v>11.8441546838196</v>
      </c>
      <c r="F628" s="3" t="n">
        <v>23.7500153534777</v>
      </c>
      <c r="G628" s="3" t="n">
        <v>22.1079068455494</v>
      </c>
      <c r="H628" s="20" t="n">
        <f aca="false">F628/D628</f>
        <v>1.10474690754099</v>
      </c>
      <c r="CA628" s="1"/>
      <c r="CB628" s="1"/>
    </row>
    <row r="629" customFormat="false" ht="15" hidden="false" customHeight="false" outlineLevel="0" collapsed="false">
      <c r="A629" s="17" t="n">
        <v>501</v>
      </c>
      <c r="B629" s="18" t="s">
        <v>636</v>
      </c>
      <c r="C629" s="2" t="n">
        <v>0.8555295</v>
      </c>
      <c r="D629" s="3" t="n">
        <v>19.521158205224</v>
      </c>
      <c r="E629" s="3" t="n">
        <v>10.8657543683466</v>
      </c>
      <c r="F629" s="3" t="n">
        <v>15.6551050427208</v>
      </c>
      <c r="G629" s="3" t="n">
        <v>9.08988312279605</v>
      </c>
      <c r="H629" s="20" t="n">
        <f aca="false">F629/D629</f>
        <v>0.801955748636443</v>
      </c>
      <c r="CA629" s="1"/>
      <c r="CB629" s="1"/>
    </row>
    <row r="630" customFormat="false" ht="15" hidden="false" customHeight="false" outlineLevel="0" collapsed="false">
      <c r="A630" s="17" t="n">
        <v>307</v>
      </c>
      <c r="B630" s="18" t="s">
        <v>637</v>
      </c>
      <c r="C630" s="2" t="n">
        <v>0.85634166</v>
      </c>
      <c r="D630" s="3" t="n">
        <v>16.8359151923841</v>
      </c>
      <c r="E630" s="3" t="n">
        <v>14.9665925192192</v>
      </c>
      <c r="F630" s="3" t="n">
        <v>17.2108405156884</v>
      </c>
      <c r="G630" s="3" t="n">
        <v>21.7096173350363</v>
      </c>
      <c r="H630" s="20" t="n">
        <f aca="false">F630/D630</f>
        <v>1.02226937585632</v>
      </c>
      <c r="CA630" s="1"/>
      <c r="CB630" s="1"/>
    </row>
    <row r="631" customFormat="false" ht="15" hidden="false" customHeight="false" outlineLevel="0" collapsed="false">
      <c r="A631" s="17" t="n">
        <v>633</v>
      </c>
      <c r="B631" s="18" t="s">
        <v>638</v>
      </c>
      <c r="C631" s="2" t="n">
        <v>0.8649271</v>
      </c>
      <c r="D631" s="3" t="n">
        <v>26.1252413761964</v>
      </c>
      <c r="E631" s="3" t="n">
        <v>11.7262900030945</v>
      </c>
      <c r="F631" s="3" t="n">
        <v>45.4433281062209</v>
      </c>
      <c r="G631" s="3" t="n">
        <v>51.3683516690452</v>
      </c>
      <c r="H631" s="20" t="n">
        <f aca="false">F631/D631</f>
        <v>1.7394414639792</v>
      </c>
      <c r="CA631" s="1"/>
      <c r="CB631" s="1"/>
    </row>
    <row r="632" customFormat="false" ht="15" hidden="false" customHeight="false" outlineLevel="0" collapsed="false">
      <c r="A632" s="17" t="n">
        <v>84</v>
      </c>
      <c r="B632" s="18" t="s">
        <v>639</v>
      </c>
      <c r="C632" s="2" t="n">
        <v>0.86658394</v>
      </c>
      <c r="D632" s="3" t="n">
        <v>19.3792909884479</v>
      </c>
      <c r="E632" s="3" t="n">
        <v>13.3257203757255</v>
      </c>
      <c r="F632" s="3" t="n">
        <v>24.2108499634555</v>
      </c>
      <c r="G632" s="3" t="n">
        <v>26.2698885701738</v>
      </c>
      <c r="H632" s="20" t="n">
        <f aca="false">F632/D632</f>
        <v>1.24931556979498</v>
      </c>
      <c r="CA632" s="1"/>
      <c r="CB632" s="1"/>
    </row>
    <row r="633" customFormat="false" ht="15" hidden="false" customHeight="false" outlineLevel="0" collapsed="false">
      <c r="A633" s="17" t="n">
        <v>308</v>
      </c>
      <c r="B633" s="18" t="s">
        <v>640</v>
      </c>
      <c r="C633" s="2" t="n">
        <v>0.8665864</v>
      </c>
      <c r="D633" s="3" t="n">
        <v>21.3600019204503</v>
      </c>
      <c r="E633" s="3" t="n">
        <v>14.8997958585928</v>
      </c>
      <c r="F633" s="3" t="n">
        <v>15.5802498054896</v>
      </c>
      <c r="G633" s="3" t="n">
        <v>8.86062129318932</v>
      </c>
      <c r="H633" s="20" t="n">
        <f aca="false">F633/D633</f>
        <v>0.729412378496697</v>
      </c>
      <c r="CA633" s="1"/>
      <c r="CB633" s="1"/>
    </row>
    <row r="634" customFormat="false" ht="15" hidden="false" customHeight="false" outlineLevel="0" collapsed="false">
      <c r="A634" s="17" t="n">
        <v>580</v>
      </c>
      <c r="B634" s="18" t="s">
        <v>641</v>
      </c>
      <c r="C634" s="2" t="n">
        <v>0.87572515</v>
      </c>
      <c r="D634" s="3" t="n">
        <v>12.2229635818829</v>
      </c>
      <c r="E634" s="3" t="n">
        <v>5.01864670448495</v>
      </c>
      <c r="F634" s="3" t="n">
        <v>42.2801558355329</v>
      </c>
      <c r="G634" s="3" t="n">
        <v>58.4791877222648</v>
      </c>
      <c r="H634" s="20" t="n">
        <f aca="false">F634/D634</f>
        <v>3.45907566133971</v>
      </c>
      <c r="CA634" s="1"/>
      <c r="CB634" s="1"/>
    </row>
    <row r="635" customFormat="false" ht="15" hidden="false" customHeight="false" outlineLevel="0" collapsed="false">
      <c r="A635" s="17" t="n">
        <v>331</v>
      </c>
      <c r="B635" s="18" t="s">
        <v>642</v>
      </c>
      <c r="C635" s="2" t="n">
        <v>0.8788645</v>
      </c>
      <c r="D635" s="3" t="n">
        <v>7.99804758962076</v>
      </c>
      <c r="E635" s="3" t="n">
        <v>6.54432232995149</v>
      </c>
      <c r="F635" s="3" t="n">
        <v>5.11234258678279</v>
      </c>
      <c r="G635" s="3" t="n">
        <v>6.93140584663952</v>
      </c>
      <c r="H635" s="20" t="n">
        <f aca="false">F635/D635</f>
        <v>0.639198820649329</v>
      </c>
      <c r="CA635" s="1"/>
      <c r="CB635" s="1"/>
    </row>
    <row r="636" customFormat="false" ht="15" hidden="false" customHeight="false" outlineLevel="0" collapsed="false">
      <c r="A636" s="17" t="n">
        <v>539</v>
      </c>
      <c r="B636" s="18" t="s">
        <v>643</v>
      </c>
      <c r="C636" s="2" t="n">
        <v>0.8842728</v>
      </c>
      <c r="D636" s="3" t="n">
        <v>16.565747308436</v>
      </c>
      <c r="E636" s="3" t="n">
        <v>16.4843533706267</v>
      </c>
      <c r="F636" s="3" t="n">
        <v>14.3893780937965</v>
      </c>
      <c r="G636" s="3" t="n">
        <v>14.3957635489421</v>
      </c>
      <c r="H636" s="20" t="n">
        <f aca="false">F636/D636</f>
        <v>0.86862233413815</v>
      </c>
      <c r="CA636" s="1"/>
      <c r="CB636" s="1"/>
    </row>
    <row r="637" customFormat="false" ht="15" hidden="false" customHeight="false" outlineLevel="0" collapsed="false">
      <c r="A637" s="17" t="n">
        <v>643</v>
      </c>
      <c r="B637" s="18" t="s">
        <v>644</v>
      </c>
      <c r="C637" s="2" t="n">
        <v>0.8864092</v>
      </c>
      <c r="D637" s="3" t="n">
        <v>16.4231029700186</v>
      </c>
      <c r="E637" s="3" t="n">
        <v>12.5509190532643</v>
      </c>
      <c r="F637" s="3" t="n">
        <v>19.2692650777518</v>
      </c>
      <c r="G637" s="3" t="n">
        <v>23.383422449757</v>
      </c>
      <c r="H637" s="20" t="n">
        <f aca="false">F637/D637</f>
        <v>1.17330233591843</v>
      </c>
      <c r="CA637" s="1"/>
      <c r="CB637" s="1"/>
    </row>
    <row r="638" customFormat="false" ht="15" hidden="false" customHeight="false" outlineLevel="0" collapsed="false">
      <c r="A638" s="17" t="n">
        <v>407</v>
      </c>
      <c r="B638" s="18" t="s">
        <v>645</v>
      </c>
      <c r="C638" s="2" t="n">
        <v>0.88951147</v>
      </c>
      <c r="D638" s="3" t="n">
        <v>16.3730540793226</v>
      </c>
      <c r="E638" s="3" t="n">
        <v>4.3305165043816</v>
      </c>
      <c r="F638" s="3" t="n">
        <v>38.8119059851026</v>
      </c>
      <c r="G638" s="3" t="n">
        <v>27.3080263352305</v>
      </c>
      <c r="H638" s="20" t="n">
        <f aca="false">F638/D638</f>
        <v>2.37047442688886</v>
      </c>
      <c r="CA638" s="1"/>
      <c r="CB638" s="1"/>
    </row>
    <row r="639" customFormat="false" ht="15" hidden="false" customHeight="false" outlineLevel="0" collapsed="false">
      <c r="A639" s="17" t="n">
        <v>605</v>
      </c>
      <c r="B639" s="18" t="s">
        <v>646</v>
      </c>
      <c r="C639" s="2" t="n">
        <v>0.89124966</v>
      </c>
      <c r="D639" s="3" t="n">
        <v>12.0518788848033</v>
      </c>
      <c r="E639" s="3" t="n">
        <v>9.08547012186412</v>
      </c>
      <c r="F639" s="3" t="n">
        <v>44.7788510413774</v>
      </c>
      <c r="G639" s="3" t="n">
        <v>61.1297263434616</v>
      </c>
      <c r="H639" s="20" t="n">
        <f aca="false">F639/D639</f>
        <v>3.71550788631315</v>
      </c>
      <c r="CA639" s="1"/>
      <c r="CB639" s="1"/>
    </row>
    <row r="640" customFormat="false" ht="15" hidden="false" customHeight="false" outlineLevel="0" collapsed="false">
      <c r="A640" s="17" t="n">
        <v>516</v>
      </c>
      <c r="B640" s="18" t="s">
        <v>647</v>
      </c>
      <c r="C640" s="2" t="n">
        <v>0.89972645</v>
      </c>
      <c r="D640" s="3" t="n">
        <v>24.5718266623229</v>
      </c>
      <c r="E640" s="3" t="n">
        <v>14.2368756917401</v>
      </c>
      <c r="F640" s="3" t="n">
        <v>19.4270352910355</v>
      </c>
      <c r="G640" s="3" t="n">
        <v>18.017406068867</v>
      </c>
      <c r="H640" s="20" t="n">
        <f aca="false">F640/D640</f>
        <v>0.790622348025266</v>
      </c>
      <c r="CA640" s="1"/>
      <c r="CB640" s="1"/>
    </row>
    <row r="641" customFormat="false" ht="15" hidden="false" customHeight="false" outlineLevel="0" collapsed="false">
      <c r="A641" s="17" t="n">
        <v>499</v>
      </c>
      <c r="B641" s="18" t="s">
        <v>648</v>
      </c>
      <c r="C641" s="2" t="n">
        <v>0.9047027</v>
      </c>
      <c r="D641" s="3" t="n">
        <v>27.1016302725144</v>
      </c>
      <c r="E641" s="3" t="n">
        <v>17.2607831040321</v>
      </c>
      <c r="F641" s="3" t="n">
        <v>19.7501072245473</v>
      </c>
      <c r="G641" s="3" t="n">
        <v>13.1708828758681</v>
      </c>
      <c r="H641" s="20" t="n">
        <f aca="false">F641/D641</f>
        <v>0.728742405012337</v>
      </c>
      <c r="CA641" s="1"/>
      <c r="CB641" s="1"/>
    </row>
    <row r="642" customFormat="false" ht="15" hidden="false" customHeight="false" outlineLevel="0" collapsed="false">
      <c r="A642" s="17" t="n">
        <v>615</v>
      </c>
      <c r="B642" s="18" t="s">
        <v>649</v>
      </c>
      <c r="C642" s="2" t="n">
        <v>0.9089319</v>
      </c>
      <c r="D642" s="3" t="n">
        <v>29.4443341390025</v>
      </c>
      <c r="E642" s="3" t="n">
        <v>7.94118890266223</v>
      </c>
      <c r="F642" s="3" t="n">
        <v>29.5225057962115</v>
      </c>
      <c r="G642" s="3" t="n">
        <v>18.0011724344579</v>
      </c>
      <c r="H642" s="20" t="n">
        <f aca="false">F642/D642</f>
        <v>1.00265489641708</v>
      </c>
      <c r="CA642" s="1"/>
      <c r="CB642" s="1"/>
    </row>
    <row r="643" customFormat="false" ht="15" hidden="false" customHeight="false" outlineLevel="0" collapsed="false">
      <c r="A643" s="17" t="n">
        <v>285</v>
      </c>
      <c r="B643" s="18" t="s">
        <v>650</v>
      </c>
      <c r="C643" s="2" t="n">
        <v>0.9098182</v>
      </c>
      <c r="D643" s="3" t="n">
        <v>18.9609525077605</v>
      </c>
      <c r="E643" s="3" t="n">
        <v>15.9104319905097</v>
      </c>
      <c r="F643" s="3" t="n">
        <v>29.4094664673172</v>
      </c>
      <c r="G643" s="3" t="n">
        <v>25.7867089364186</v>
      </c>
      <c r="H643" s="20" t="n">
        <f aca="false">F643/D643</f>
        <v>1.55105427616467</v>
      </c>
      <c r="CA643" s="1"/>
      <c r="CB643" s="1"/>
    </row>
    <row r="644" customFormat="false" ht="15" hidden="false" customHeight="false" outlineLevel="0" collapsed="false">
      <c r="A644" s="17" t="n">
        <v>554</v>
      </c>
      <c r="B644" s="18" t="s">
        <v>651</v>
      </c>
      <c r="C644" s="2" t="n">
        <v>0.9144806</v>
      </c>
      <c r="D644" s="3" t="n">
        <v>6.24275203291925</v>
      </c>
      <c r="E644" s="3" t="n">
        <v>8.53645771964219</v>
      </c>
      <c r="F644" s="3" t="n">
        <v>8.1890731507541</v>
      </c>
      <c r="G644" s="3" t="n">
        <v>16.2308720492577</v>
      </c>
      <c r="H644" s="20" t="n">
        <f aca="false">F644/D644</f>
        <v>1.3117729340476</v>
      </c>
      <c r="CA644" s="1"/>
      <c r="CB644" s="1"/>
    </row>
    <row r="645" customFormat="false" ht="15" hidden="false" customHeight="false" outlineLevel="0" collapsed="false">
      <c r="A645" s="17" t="n">
        <v>238</v>
      </c>
      <c r="B645" s="18" t="s">
        <v>652</v>
      </c>
      <c r="C645" s="2" t="n">
        <v>0.9174118</v>
      </c>
      <c r="D645" s="3" t="n">
        <v>9.12246618516097</v>
      </c>
      <c r="E645" s="3" t="n">
        <v>9.52125045873806</v>
      </c>
      <c r="F645" s="3" t="n">
        <v>14.2656912718999</v>
      </c>
      <c r="G645" s="3" t="n">
        <v>21.4059798106883</v>
      </c>
      <c r="H645" s="20" t="n">
        <f aca="false">F645/D645</f>
        <v>1.56379765979348</v>
      </c>
      <c r="CA645" s="1"/>
      <c r="CB645" s="1"/>
    </row>
    <row r="646" customFormat="false" ht="15" hidden="false" customHeight="false" outlineLevel="0" collapsed="false">
      <c r="A646" s="17" t="n">
        <v>213</v>
      </c>
      <c r="B646" s="18" t="s">
        <v>653</v>
      </c>
      <c r="C646" s="2" t="n">
        <v>0.91823936</v>
      </c>
      <c r="D646" s="3" t="n">
        <v>33.2263401716255</v>
      </c>
      <c r="E646" s="3" t="n">
        <v>53.2891602166247</v>
      </c>
      <c r="F646" s="3" t="n">
        <v>14.7451399158866</v>
      </c>
      <c r="G646" s="3" t="n">
        <v>8.97263766233864</v>
      </c>
      <c r="H646" s="20" t="n">
        <f aca="false">F646/D646</f>
        <v>0.443778635857061</v>
      </c>
      <c r="CA646" s="1"/>
      <c r="CB646" s="1"/>
    </row>
    <row r="647" customFormat="false" ht="15" hidden="false" customHeight="false" outlineLevel="0" collapsed="false">
      <c r="A647" s="17" t="n">
        <v>541</v>
      </c>
      <c r="B647" s="18" t="s">
        <v>654</v>
      </c>
      <c r="C647" s="2" t="n">
        <v>0.92018205</v>
      </c>
      <c r="D647" s="3" t="n">
        <v>24.2397843008972</v>
      </c>
      <c r="E647" s="3" t="n">
        <v>23.5148337662779</v>
      </c>
      <c r="F647" s="3" t="n">
        <v>15.0685981817747</v>
      </c>
      <c r="G647" s="3" t="n">
        <v>14.3786747622428</v>
      </c>
      <c r="H647" s="20" t="n">
        <f aca="false">F647/D647</f>
        <v>0.62164737089748</v>
      </c>
      <c r="CA647" s="1"/>
      <c r="CB647" s="1"/>
    </row>
    <row r="648" customFormat="false" ht="15" hidden="false" customHeight="false" outlineLevel="0" collapsed="false">
      <c r="A648" s="17" t="n">
        <v>638</v>
      </c>
      <c r="B648" s="18" t="s">
        <v>655</v>
      </c>
      <c r="C648" s="2" t="n">
        <v>0.92368466</v>
      </c>
      <c r="D648" s="3" t="n">
        <v>11.503902383189</v>
      </c>
      <c r="E648" s="3" t="n">
        <v>7.31529339235785</v>
      </c>
      <c r="F648" s="3" t="n">
        <v>29.8445198106949</v>
      </c>
      <c r="G648" s="3" t="n">
        <v>27.1440159197504</v>
      </c>
      <c r="H648" s="20" t="n">
        <f aca="false">F648/D648</f>
        <v>2.59429529359598</v>
      </c>
      <c r="CA648" s="1"/>
      <c r="CB648" s="1"/>
    </row>
    <row r="649" customFormat="false" ht="15" hidden="false" customHeight="false" outlineLevel="0" collapsed="false">
      <c r="A649" s="17" t="n">
        <v>219</v>
      </c>
      <c r="B649" s="18" t="s">
        <v>656</v>
      </c>
      <c r="C649" s="2" t="n">
        <v>0.92897856</v>
      </c>
      <c r="D649" s="3" t="n">
        <v>44.6540692778522</v>
      </c>
      <c r="E649" s="3" t="n">
        <v>9.30456003569775</v>
      </c>
      <c r="F649" s="3" t="n">
        <v>50.0212593642597</v>
      </c>
      <c r="G649" s="3" t="n">
        <v>31.2132499537198</v>
      </c>
      <c r="H649" s="20" t="n">
        <f aca="false">F649/D649</f>
        <v>1.12019487077451</v>
      </c>
      <c r="CA649" s="1"/>
      <c r="CB649" s="1"/>
    </row>
    <row r="650" customFormat="false" ht="15" hidden="false" customHeight="false" outlineLevel="0" collapsed="false">
      <c r="A650" s="17" t="n">
        <v>177</v>
      </c>
      <c r="B650" s="18" t="s">
        <v>657</v>
      </c>
      <c r="C650" s="2" t="n">
        <v>0.9329132</v>
      </c>
      <c r="D650" s="3" t="n">
        <v>60.4837287211337</v>
      </c>
      <c r="E650" s="3" t="n">
        <v>20.0093183753266</v>
      </c>
      <c r="F650" s="3" t="n">
        <v>520.661789502064</v>
      </c>
      <c r="G650" s="3" t="n">
        <v>1073.73546638203</v>
      </c>
      <c r="H650" s="20" t="n">
        <f aca="false">F650/D650</f>
        <v>8.60829516484719</v>
      </c>
      <c r="CA650" s="1"/>
      <c r="CB650" s="1"/>
    </row>
    <row r="651" customFormat="false" ht="15" hidden="false" customHeight="false" outlineLevel="0" collapsed="false">
      <c r="A651" s="17" t="n">
        <v>363</v>
      </c>
      <c r="B651" s="18" t="s">
        <v>658</v>
      </c>
      <c r="C651" s="2" t="n">
        <v>0.93403697</v>
      </c>
      <c r="D651" s="3" t="n">
        <v>40.5361885670106</v>
      </c>
      <c r="E651" s="3" t="n">
        <v>14.2133376420824</v>
      </c>
      <c r="F651" s="3" t="n">
        <v>49.2442965088213</v>
      </c>
      <c r="G651" s="3" t="n">
        <v>34.8502803619855</v>
      </c>
      <c r="H651" s="20" t="n">
        <f aca="false">F651/D651</f>
        <v>1.21482305686967</v>
      </c>
      <c r="CA651" s="1"/>
      <c r="CB651" s="1"/>
    </row>
    <row r="652" customFormat="false" ht="15" hidden="false" customHeight="false" outlineLevel="0" collapsed="false">
      <c r="A652" s="17" t="n">
        <v>88</v>
      </c>
      <c r="B652" s="18" t="s">
        <v>659</v>
      </c>
      <c r="C652" s="2" t="n">
        <v>0.93462116</v>
      </c>
      <c r="D652" s="3" t="n">
        <v>205.292730193794</v>
      </c>
      <c r="E652" s="3" t="n">
        <v>448.445285542863</v>
      </c>
      <c r="F652" s="3" t="n">
        <v>11.6364071862063</v>
      </c>
      <c r="G652" s="3" t="n">
        <v>11.7580302035952</v>
      </c>
      <c r="H652" s="20" t="n">
        <f aca="false">F652/D652</f>
        <v>0.0566820226669582</v>
      </c>
      <c r="CA652" s="1"/>
      <c r="CB652" s="1"/>
    </row>
    <row r="653" customFormat="false" ht="15" hidden="false" customHeight="false" outlineLevel="0" collapsed="false">
      <c r="A653" s="17" t="n">
        <v>383</v>
      </c>
      <c r="B653" s="18" t="s">
        <v>660</v>
      </c>
      <c r="C653" s="2" t="n">
        <v>0.9370753</v>
      </c>
      <c r="D653" s="3" t="n">
        <v>11.0082358097544</v>
      </c>
      <c r="E653" s="3" t="n">
        <v>7.87866767296629</v>
      </c>
      <c r="F653" s="3" t="n">
        <v>23.6312033391098</v>
      </c>
      <c r="G653" s="3" t="n">
        <v>19.2836673502486</v>
      </c>
      <c r="H653" s="20" t="n">
        <f aca="false">F653/D653</f>
        <v>2.1466839689399</v>
      </c>
      <c r="CA653" s="1"/>
      <c r="CB653" s="1"/>
    </row>
    <row r="654" customFormat="false" ht="15" hidden="false" customHeight="false" outlineLevel="0" collapsed="false">
      <c r="A654" s="17" t="n">
        <v>4</v>
      </c>
      <c r="B654" s="18" t="s">
        <v>661</v>
      </c>
      <c r="C654" s="2" t="n">
        <v>0.9389715</v>
      </c>
      <c r="D654" s="3" t="n">
        <v>43.3421946720989</v>
      </c>
      <c r="E654" s="3" t="n">
        <v>16.4102920555519</v>
      </c>
      <c r="F654" s="3" t="n">
        <v>49.9193794377525</v>
      </c>
      <c r="G654" s="3" t="n">
        <v>24.6697050667932</v>
      </c>
      <c r="H654" s="20" t="n">
        <f aca="false">F654/D654</f>
        <v>1.15175015514126</v>
      </c>
      <c r="CA654" s="1"/>
      <c r="CB654" s="1"/>
    </row>
    <row r="655" customFormat="false" ht="15" hidden="false" customHeight="false" outlineLevel="0" collapsed="false">
      <c r="A655" s="17" t="n">
        <v>637</v>
      </c>
      <c r="B655" s="18" t="s">
        <v>662</v>
      </c>
      <c r="C655" s="2" t="n">
        <v>0.94441634</v>
      </c>
      <c r="D655" s="3" t="n">
        <v>25.3195410074415</v>
      </c>
      <c r="E655" s="3" t="n">
        <v>11.7153726263652</v>
      </c>
      <c r="F655" s="3" t="n">
        <v>36.0702045671045</v>
      </c>
      <c r="G655" s="3" t="n">
        <v>30.1472927770824</v>
      </c>
      <c r="H655" s="20" t="n">
        <f aca="false">F655/D655</f>
        <v>1.42459946475741</v>
      </c>
      <c r="CA655" s="1"/>
      <c r="CB655" s="1"/>
    </row>
    <row r="656" customFormat="false" ht="15" hidden="false" customHeight="false" outlineLevel="0" collapsed="false">
      <c r="A656" s="17" t="n">
        <v>457</v>
      </c>
      <c r="B656" s="18" t="s">
        <v>663</v>
      </c>
      <c r="C656" s="2" t="n">
        <v>0.9458253</v>
      </c>
      <c r="D656" s="3" t="n">
        <v>35.2607188274667</v>
      </c>
      <c r="E656" s="3" t="n">
        <v>16.1758000340118</v>
      </c>
      <c r="F656" s="3" t="n">
        <v>31.1954675378576</v>
      </c>
      <c r="G656" s="3" t="n">
        <v>15.0505904245624</v>
      </c>
      <c r="H656" s="20" t="n">
        <f aca="false">F656/D656</f>
        <v>0.884708780059172</v>
      </c>
      <c r="CA656" s="1"/>
      <c r="CB656" s="1"/>
    </row>
    <row r="657" customFormat="false" ht="15" hidden="false" customHeight="false" outlineLevel="0" collapsed="false">
      <c r="A657" s="17" t="n">
        <v>240</v>
      </c>
      <c r="B657" s="18" t="s">
        <v>664</v>
      </c>
      <c r="C657" s="2" t="n">
        <v>0.9541158</v>
      </c>
      <c r="D657" s="3" t="n">
        <v>20.2147451374522</v>
      </c>
      <c r="E657" s="3" t="n">
        <v>6.95511508868282</v>
      </c>
      <c r="F657" s="3" t="n">
        <v>23.0438570563834</v>
      </c>
      <c r="G657" s="3" t="n">
        <v>14.9064820809134</v>
      </c>
      <c r="H657" s="20" t="n">
        <f aca="false">F657/D657</f>
        <v>1.139952885861</v>
      </c>
      <c r="CA657" s="1"/>
      <c r="CB657" s="1"/>
    </row>
    <row r="658" customFormat="false" ht="15" hidden="false" customHeight="false" outlineLevel="0" collapsed="false">
      <c r="A658" s="17" t="n">
        <v>74</v>
      </c>
      <c r="B658" s="18" t="s">
        <v>665</v>
      </c>
      <c r="C658" s="2" t="n">
        <v>0.9558478</v>
      </c>
      <c r="D658" s="3" t="n">
        <v>18.4912181138544</v>
      </c>
      <c r="E658" s="3" t="n">
        <v>12.2887794881713</v>
      </c>
      <c r="F658" s="3" t="n">
        <v>23.5402937352753</v>
      </c>
      <c r="G658" s="3" t="n">
        <v>22.6471278879555</v>
      </c>
      <c r="H658" s="20" t="n">
        <f aca="false">F658/D658</f>
        <v>1.2730526237013</v>
      </c>
      <c r="CA658" s="1"/>
      <c r="CB658" s="1"/>
    </row>
    <row r="659" customFormat="false" ht="15" hidden="false" customHeight="false" outlineLevel="0" collapsed="false">
      <c r="A659" s="17" t="n">
        <v>511</v>
      </c>
      <c r="B659" s="18" t="s">
        <v>666</v>
      </c>
      <c r="C659" s="2" t="n">
        <v>0.96411324</v>
      </c>
      <c r="D659" s="3" t="n">
        <v>30.1040157841665</v>
      </c>
      <c r="E659" s="3" t="n">
        <v>25.2041306921439</v>
      </c>
      <c r="F659" s="3" t="n">
        <v>25.644861487761</v>
      </c>
      <c r="G659" s="3" t="n">
        <v>38.29091130596</v>
      </c>
      <c r="H659" s="20" t="n">
        <f aca="false">F659/D659</f>
        <v>0.851875101037155</v>
      </c>
      <c r="CA659" s="1"/>
      <c r="CB659" s="1"/>
    </row>
    <row r="660" customFormat="false" ht="15" hidden="false" customHeight="false" outlineLevel="0" collapsed="false">
      <c r="A660" s="17" t="n">
        <v>406</v>
      </c>
      <c r="B660" s="18" t="s">
        <v>667</v>
      </c>
      <c r="C660" s="2" t="n">
        <v>0.9786574</v>
      </c>
      <c r="D660" s="3" t="n">
        <v>45.323741229491</v>
      </c>
      <c r="E660" s="3" t="n">
        <v>9.16819728814501</v>
      </c>
      <c r="F660" s="3" t="n">
        <v>50.9623847315151</v>
      </c>
      <c r="G660" s="3" t="n">
        <v>30.2805251499622</v>
      </c>
      <c r="H660" s="20" t="n">
        <f aca="false">F660/D660</f>
        <v>1.12440816554559</v>
      </c>
      <c r="CA660" s="1"/>
      <c r="CB660" s="1"/>
    </row>
    <row r="661" customFormat="false" ht="15" hidden="false" customHeight="false" outlineLevel="0" collapsed="false">
      <c r="A661" s="17" t="n">
        <v>140</v>
      </c>
      <c r="B661" s="18" t="s">
        <v>668</v>
      </c>
      <c r="C661" s="2" t="n">
        <v>0.98045075</v>
      </c>
      <c r="D661" s="3" t="n">
        <v>13.1460456810349</v>
      </c>
      <c r="E661" s="3" t="n">
        <v>8.40180990118184</v>
      </c>
      <c r="F661" s="3" t="n">
        <v>12.5137260447637</v>
      </c>
      <c r="G661" s="3" t="n">
        <v>19.6704749599522</v>
      </c>
      <c r="H661" s="20" t="n">
        <f aca="false">F661/D661</f>
        <v>0.95190039258852</v>
      </c>
      <c r="CA661" s="1"/>
      <c r="CB661" s="1"/>
    </row>
    <row r="662" customFormat="false" ht="15" hidden="false" customHeight="false" outlineLevel="0" collapsed="false">
      <c r="A662" s="17" t="n">
        <v>611</v>
      </c>
      <c r="B662" s="18" t="s">
        <v>669</v>
      </c>
      <c r="C662" s="2" t="n">
        <v>0.98068744</v>
      </c>
      <c r="D662" s="3" t="n">
        <v>15.9940946030745</v>
      </c>
      <c r="E662" s="3" t="n">
        <v>10.4858081145668</v>
      </c>
      <c r="F662" s="3" t="n">
        <v>27.3663602004381</v>
      </c>
      <c r="G662" s="3" t="n">
        <v>21.9761663249749</v>
      </c>
      <c r="H662" s="20" t="n">
        <f aca="false">F662/D662</f>
        <v>1.71102903162631</v>
      </c>
      <c r="CA662" s="1"/>
      <c r="CB662" s="1"/>
    </row>
    <row r="663" customFormat="false" ht="15" hidden="false" customHeight="false" outlineLevel="0" collapsed="false">
      <c r="A663" s="17" t="n">
        <v>160</v>
      </c>
      <c r="B663" s="18" t="s">
        <v>670</v>
      </c>
      <c r="C663" s="2" t="n">
        <v>0.984384</v>
      </c>
      <c r="D663" s="3" t="n">
        <v>11.0843660806667</v>
      </c>
      <c r="E663" s="3" t="n">
        <v>11.5517712934019</v>
      </c>
      <c r="F663" s="3" t="n">
        <v>18.7707407956344</v>
      </c>
      <c r="G663" s="3" t="n">
        <v>36.1695171279518</v>
      </c>
      <c r="H663" s="20" t="n">
        <f aca="false">F663/D663</f>
        <v>1.69344287792644</v>
      </c>
      <c r="CA663" s="1"/>
      <c r="CB663" s="1"/>
    </row>
    <row r="664" customFormat="false" ht="15" hidden="false" customHeight="false" outlineLevel="0" collapsed="false">
      <c r="A664" s="17" t="n">
        <v>397</v>
      </c>
      <c r="B664" s="18" t="s">
        <v>671</v>
      </c>
      <c r="C664" s="2" t="n">
        <v>0.9871144</v>
      </c>
      <c r="D664" s="3" t="n">
        <v>10.7653484200344</v>
      </c>
      <c r="E664" s="3" t="n">
        <v>9.44073189390412</v>
      </c>
      <c r="F664" s="3" t="n">
        <v>19.2572633797687</v>
      </c>
      <c r="G664" s="3" t="n">
        <v>19.0394985891342</v>
      </c>
      <c r="H664" s="20" t="n">
        <f aca="false">F664/D664</f>
        <v>1.78881933295636</v>
      </c>
      <c r="CA664" s="1"/>
      <c r="CB664" s="1"/>
    </row>
    <row r="665" customFormat="false" ht="15" hidden="false" customHeight="false" outlineLevel="0" collapsed="false">
      <c r="A665" s="17" t="n">
        <v>48</v>
      </c>
      <c r="B665" s="18" t="s">
        <v>672</v>
      </c>
      <c r="C665" s="2" t="n">
        <v>0.99275196</v>
      </c>
      <c r="D665" s="3" t="n">
        <v>55.4786109921316</v>
      </c>
      <c r="E665" s="3" t="n">
        <v>16.8640003775851</v>
      </c>
      <c r="F665" s="3" t="n">
        <v>56.6935342568523</v>
      </c>
      <c r="G665" s="3" t="n">
        <v>16.856343365345</v>
      </c>
      <c r="H665" s="20" t="n">
        <f aca="false">F665/D665</f>
        <v>1.02189894885604</v>
      </c>
      <c r="CA665" s="1"/>
      <c r="CB665" s="1"/>
    </row>
    <row r="666" customFormat="false" ht="15" hidden="false" customHeight="false" outlineLevel="0" collapsed="false">
      <c r="A666" s="17" t="n">
        <v>214</v>
      </c>
      <c r="B666" s="18" t="s">
        <v>673</v>
      </c>
      <c r="C666" s="2" t="n">
        <v>0.99315953</v>
      </c>
      <c r="D666" s="3" t="n">
        <v>13.7723362776101</v>
      </c>
      <c r="E666" s="3" t="n">
        <v>13.1021945194302</v>
      </c>
      <c r="F666" s="3" t="n">
        <v>16.7672697635415</v>
      </c>
      <c r="G666" s="3" t="n">
        <v>15.6403598395323</v>
      </c>
      <c r="H666" s="20" t="n">
        <f aca="false">F666/D666</f>
        <v>1.21746008996311</v>
      </c>
      <c r="CA666" s="1"/>
      <c r="CB666" s="1"/>
    </row>
    <row r="667" customFormat="false" ht="15" hidden="false" customHeight="false" outlineLevel="0" collapsed="false">
      <c r="A667" s="17" t="n">
        <v>490</v>
      </c>
      <c r="B667" s="18" t="s">
        <v>674</v>
      </c>
      <c r="C667" s="2" t="n">
        <v>0.9975301</v>
      </c>
      <c r="D667" s="3" t="n">
        <v>17.5986426977045</v>
      </c>
      <c r="E667" s="3" t="n">
        <v>13.9084855635116</v>
      </c>
      <c r="F667" s="3" t="n">
        <v>17.7686973184544</v>
      </c>
      <c r="G667" s="3" t="n">
        <v>13.8435844335114</v>
      </c>
      <c r="H667" s="20" t="n">
        <f aca="false">F667/D667</f>
        <v>1.00966293956136</v>
      </c>
      <c r="CA667" s="1"/>
      <c r="CB667" s="1"/>
    </row>
    <row r="668" customFormat="false" ht="15" hidden="false" customHeight="false" outlineLevel="0" collapsed="false">
      <c r="A668" s="17" t="n">
        <v>14</v>
      </c>
      <c r="B668" s="18" t="s">
        <v>675</v>
      </c>
      <c r="C668" s="21" t="n">
        <v>0.1500293</v>
      </c>
      <c r="D668" s="3" t="n">
        <v>4566.77454076237</v>
      </c>
      <c r="E668" s="3" t="n">
        <v>310.813255431986</v>
      </c>
      <c r="F668" s="3" t="n">
        <v>4425.44675587927</v>
      </c>
      <c r="G668" s="3" t="n">
        <v>296.751897019296</v>
      </c>
      <c r="H668" s="20" t="n">
        <f aca="false">F668/D668</f>
        <v>0.969053040910684</v>
      </c>
      <c r="CA668" s="1"/>
      <c r="CB668" s="1"/>
    </row>
    <row r="669" customFormat="false" ht="15" hidden="false" customHeight="false" outlineLevel="0" collapsed="false">
      <c r="A669" s="17" t="n">
        <v>296</v>
      </c>
      <c r="B669" s="18" t="s">
        <v>676</v>
      </c>
      <c r="C669" s="21" t="n">
        <v>0.1907678</v>
      </c>
      <c r="D669" s="3" t="n">
        <v>12547.4821210621</v>
      </c>
      <c r="E669" s="3" t="n">
        <v>195.326910348888</v>
      </c>
      <c r="F669" s="3" t="n">
        <v>11887.9793607667</v>
      </c>
      <c r="G669" s="3" t="n">
        <v>757.067949639917</v>
      </c>
      <c r="H669" s="20" t="n">
        <f aca="false">F669/D669</f>
        <v>0.947439434148437</v>
      </c>
      <c r="CA669" s="1"/>
      <c r="CB669" s="1"/>
    </row>
    <row r="670" customFormat="false" ht="15" hidden="false" customHeight="false" outlineLevel="0" collapsed="false">
      <c r="A670" s="17" t="n">
        <v>10</v>
      </c>
      <c r="B670" s="18" t="s">
        <v>677</v>
      </c>
      <c r="C670" s="21" t="n">
        <v>0.1972263</v>
      </c>
      <c r="D670" s="3" t="n">
        <v>4079.66220671023</v>
      </c>
      <c r="E670" s="3" t="n">
        <v>508.450127889738</v>
      </c>
      <c r="F670" s="3" t="n">
        <v>4969.53094519719</v>
      </c>
      <c r="G670" s="3" t="n">
        <v>548.627691285529</v>
      </c>
      <c r="H670" s="20" t="n">
        <f aca="false">F670/D670</f>
        <v>1.21812314191682</v>
      </c>
    </row>
    <row r="671" customFormat="false" ht="15" hidden="false" customHeight="false" outlineLevel="0" collapsed="false">
      <c r="A671" s="17" t="n">
        <v>49</v>
      </c>
      <c r="B671" s="18" t="s">
        <v>678</v>
      </c>
      <c r="C671" s="21" t="n">
        <v>0.19678997</v>
      </c>
      <c r="D671" s="3" t="n">
        <v>6489.76400415284</v>
      </c>
      <c r="E671" s="3" t="n">
        <v>510.294785029548</v>
      </c>
      <c r="F671" s="3" t="n">
        <v>6278.87603421632</v>
      </c>
      <c r="G671" s="3" t="n">
        <v>790.178448069063</v>
      </c>
      <c r="H671" s="20" t="n">
        <f aca="false">F671/D671</f>
        <v>0.967504524077983</v>
      </c>
    </row>
    <row r="672" customFormat="false" ht="15" hidden="false" customHeight="false" outlineLevel="0" collapsed="false">
      <c r="A672" s="17" t="n">
        <v>89</v>
      </c>
      <c r="B672" s="18" t="s">
        <v>679</v>
      </c>
      <c r="C672" s="21" t="n">
        <v>0.24579035</v>
      </c>
      <c r="D672" s="3" t="n">
        <v>1636.94105597696</v>
      </c>
      <c r="E672" s="3" t="n">
        <v>60.4741084398486</v>
      </c>
      <c r="F672" s="3" t="n">
        <v>1512.17788348833</v>
      </c>
      <c r="G672" s="3" t="n">
        <v>91.2849369478686</v>
      </c>
      <c r="H672" s="20" t="n">
        <f aca="false">F672/D672</f>
        <v>0.923782733634127</v>
      </c>
    </row>
    <row r="673" customFormat="false" ht="15" hidden="false" customHeight="false" outlineLevel="0" collapsed="false">
      <c r="A673" s="17" t="n">
        <v>286</v>
      </c>
      <c r="B673" s="18" t="s">
        <v>680</v>
      </c>
      <c r="C673" s="21" t="n">
        <v>0.44551576</v>
      </c>
      <c r="D673" s="3" t="n">
        <v>487.346910270824</v>
      </c>
      <c r="E673" s="3" t="n">
        <v>80.2319152466333</v>
      </c>
      <c r="F673" s="3" t="n">
        <v>694.659509328932</v>
      </c>
      <c r="G673" s="3" t="n">
        <v>132.399833309763</v>
      </c>
      <c r="H673" s="20" t="n">
        <f aca="false">F673/D673</f>
        <v>1.42539019882757</v>
      </c>
    </row>
    <row r="674" customFormat="false" ht="15" hidden="false" customHeight="false" outlineLevel="0" collapsed="false">
      <c r="A674" s="17" t="n">
        <v>174</v>
      </c>
      <c r="B674" s="18" t="s">
        <v>681</v>
      </c>
      <c r="C674" s="21" t="n">
        <v>0.063940436</v>
      </c>
      <c r="D674" s="3" t="n">
        <v>1125.71821764699</v>
      </c>
      <c r="E674" s="3" t="n">
        <v>44.3016115062998</v>
      </c>
      <c r="F674" s="3" t="n">
        <v>1112.86277905842</v>
      </c>
      <c r="G674" s="3" t="n">
        <v>151.513578982414</v>
      </c>
      <c r="H674" s="20" t="n">
        <f aca="false">F674/D674</f>
        <v>0.988580234034555</v>
      </c>
    </row>
    <row r="675" customFormat="false" ht="15" hidden="false" customHeight="false" outlineLevel="0" collapsed="false">
      <c r="A675" s="17" t="n">
        <v>349</v>
      </c>
      <c r="B675" s="18" t="s">
        <v>682</v>
      </c>
      <c r="C675" s="21" t="n">
        <v>0.09891874</v>
      </c>
      <c r="D675" s="3" t="n">
        <v>4008.519632346</v>
      </c>
      <c r="E675" s="3" t="n">
        <v>252.612467566807</v>
      </c>
      <c r="F675" s="3" t="n">
        <v>4777.80490090104</v>
      </c>
      <c r="G675" s="3" t="n">
        <v>475.431974014466</v>
      </c>
      <c r="H675" s="20" t="n">
        <f aca="false">F675/D675</f>
        <v>1.19191256102314</v>
      </c>
    </row>
    <row r="676" customFormat="false" ht="15" hidden="false" customHeight="false" outlineLevel="0" collapsed="false">
      <c r="A676" s="17"/>
      <c r="B676" s="18"/>
    </row>
    <row r="677" customFormat="false" ht="15" hidden="false" customHeight="false" outlineLevel="0" collapsed="false">
      <c r="A677" s="17"/>
      <c r="B677" s="18"/>
    </row>
    <row r="678" customFormat="false" ht="15" hidden="false" customHeight="false" outlineLevel="0" collapsed="false">
      <c r="A678" s="17"/>
      <c r="B678" s="18"/>
    </row>
    <row r="679" customFormat="false" ht="15" hidden="false" customHeight="false" outlineLevel="0" collapsed="false">
      <c r="A679" s="17"/>
      <c r="B679" s="18"/>
    </row>
    <row r="680" customFormat="false" ht="15" hidden="false" customHeight="false" outlineLevel="0" collapsed="false">
      <c r="A680" s="17"/>
      <c r="B680" s="18"/>
    </row>
    <row r="681" customFormat="false" ht="15" hidden="false" customHeight="false" outlineLevel="0" collapsed="false">
      <c r="A681" s="17"/>
      <c r="B681" s="18"/>
    </row>
    <row r="682" customFormat="false" ht="15" hidden="false" customHeight="false" outlineLevel="0" collapsed="false">
      <c r="A682" s="17"/>
      <c r="B682" s="18"/>
    </row>
    <row r="683" customFormat="false" ht="15" hidden="false" customHeight="false" outlineLevel="0" collapsed="false">
      <c r="A683" s="17"/>
      <c r="B683" s="18"/>
    </row>
    <row r="684" customFormat="false" ht="15" hidden="false" customHeight="false" outlineLevel="0" collapsed="false">
      <c r="A684" s="17"/>
      <c r="B684" s="18"/>
    </row>
    <row r="685" customFormat="false" ht="15" hidden="false" customHeight="false" outlineLevel="0" collapsed="false">
      <c r="A685" s="17"/>
      <c r="B685" s="18"/>
    </row>
    <row r="686" customFormat="false" ht="15" hidden="false" customHeight="false" outlineLevel="0" collapsed="false">
      <c r="A686" s="17"/>
      <c r="B686" s="18"/>
    </row>
    <row r="687" customFormat="false" ht="15" hidden="false" customHeight="false" outlineLevel="0" collapsed="false">
      <c r="A687" s="17"/>
      <c r="B687" s="18"/>
    </row>
    <row r="688" customFormat="false" ht="15" hidden="false" customHeight="false" outlineLevel="0" collapsed="false">
      <c r="A688" s="17"/>
      <c r="B688" s="18"/>
    </row>
    <row r="689" customFormat="false" ht="15" hidden="false" customHeight="false" outlineLevel="0" collapsed="false">
      <c r="A689" s="17"/>
      <c r="B689" s="18"/>
    </row>
    <row r="690" customFormat="false" ht="15" hidden="false" customHeight="false" outlineLevel="0" collapsed="false">
      <c r="A690" s="17"/>
      <c r="B690" s="18"/>
    </row>
    <row r="691" customFormat="false" ht="15" hidden="false" customHeight="false" outlineLevel="0" collapsed="false">
      <c r="A691" s="17"/>
      <c r="B691" s="18"/>
    </row>
    <row r="692" customFormat="false" ht="15" hidden="false" customHeight="false" outlineLevel="0" collapsed="false">
      <c r="A692" s="17"/>
      <c r="B692" s="18"/>
    </row>
    <row r="693" customFormat="false" ht="15" hidden="false" customHeight="false" outlineLevel="0" collapsed="false">
      <c r="A693" s="17"/>
      <c r="B693" s="18"/>
    </row>
    <row r="694" customFormat="false" ht="15" hidden="false" customHeight="false" outlineLevel="0" collapsed="false">
      <c r="A694" s="17"/>
      <c r="B694" s="18"/>
    </row>
    <row r="695" customFormat="false" ht="15" hidden="false" customHeight="false" outlineLevel="0" collapsed="false">
      <c r="A695" s="17"/>
      <c r="B695" s="18"/>
    </row>
    <row r="696" customFormat="false" ht="15" hidden="false" customHeight="false" outlineLevel="0" collapsed="false">
      <c r="A696" s="17"/>
      <c r="B696" s="18"/>
    </row>
    <row r="697" customFormat="false" ht="15" hidden="false" customHeight="false" outlineLevel="0" collapsed="false">
      <c r="A697" s="17"/>
      <c r="B697" s="18"/>
    </row>
    <row r="698" customFormat="false" ht="15" hidden="false" customHeight="false" outlineLevel="0" collapsed="false">
      <c r="A698" s="17"/>
      <c r="B698" s="18"/>
    </row>
    <row r="699" customFormat="false" ht="15" hidden="false" customHeight="false" outlineLevel="0" collapsed="false">
      <c r="A699" s="17"/>
      <c r="B699" s="18"/>
    </row>
    <row r="700" customFormat="false" ht="15" hidden="false" customHeight="false" outlineLevel="0" collapsed="false">
      <c r="A700" s="17"/>
      <c r="B700" s="18"/>
    </row>
    <row r="701" customFormat="false" ht="15" hidden="false" customHeight="false" outlineLevel="0" collapsed="false">
      <c r="A701" s="17"/>
      <c r="B701" s="18"/>
    </row>
    <row r="702" customFormat="false" ht="15" hidden="false" customHeight="false" outlineLevel="0" collapsed="false">
      <c r="A702" s="17"/>
      <c r="B702" s="18"/>
    </row>
    <row r="703" customFormat="false" ht="15" hidden="false" customHeight="false" outlineLevel="0" collapsed="false">
      <c r="A703" s="17"/>
      <c r="B703" s="18"/>
    </row>
    <row r="704" customFormat="false" ht="15" hidden="false" customHeight="false" outlineLevel="0" collapsed="false">
      <c r="A704" s="17"/>
      <c r="B704" s="18"/>
    </row>
    <row r="705" customFormat="false" ht="15" hidden="false" customHeight="false" outlineLevel="0" collapsed="false">
      <c r="A705" s="17"/>
      <c r="B705" s="18"/>
    </row>
    <row r="706" customFormat="false" ht="15" hidden="false" customHeight="false" outlineLevel="0" collapsed="false">
      <c r="A706" s="17"/>
      <c r="B706" s="18"/>
    </row>
    <row r="707" customFormat="false" ht="15" hidden="false" customHeight="false" outlineLevel="0" collapsed="false">
      <c r="A707" s="17"/>
      <c r="B707" s="18"/>
    </row>
    <row r="708" customFormat="false" ht="15" hidden="false" customHeight="false" outlineLevel="0" collapsed="false">
      <c r="A708" s="17"/>
      <c r="B708" s="18"/>
    </row>
    <row r="709" customFormat="false" ht="15" hidden="false" customHeight="false" outlineLevel="0" collapsed="false">
      <c r="A709" s="17"/>
      <c r="B709" s="18"/>
    </row>
    <row r="710" customFormat="false" ht="15" hidden="false" customHeight="false" outlineLevel="0" collapsed="false">
      <c r="A710" s="17"/>
      <c r="B710" s="18"/>
    </row>
    <row r="711" customFormat="false" ht="15" hidden="false" customHeight="false" outlineLevel="0" collapsed="false">
      <c r="A711" s="17"/>
      <c r="B711" s="18"/>
    </row>
    <row r="712" customFormat="false" ht="15" hidden="false" customHeight="false" outlineLevel="0" collapsed="false">
      <c r="A712" s="17"/>
      <c r="B712" s="18"/>
    </row>
    <row r="713" customFormat="false" ht="15" hidden="false" customHeight="false" outlineLevel="0" collapsed="false">
      <c r="A713" s="17"/>
      <c r="B713" s="18"/>
    </row>
    <row r="714" customFormat="false" ht="15" hidden="false" customHeight="false" outlineLevel="0" collapsed="false">
      <c r="A714" s="17"/>
      <c r="B714" s="18"/>
    </row>
    <row r="715" customFormat="false" ht="15" hidden="false" customHeight="false" outlineLevel="0" collapsed="false">
      <c r="A715" s="17"/>
      <c r="B715" s="18"/>
    </row>
    <row r="716" customFormat="false" ht="15" hidden="false" customHeight="false" outlineLevel="0" collapsed="false">
      <c r="A716" s="17"/>
      <c r="B716" s="18"/>
    </row>
    <row r="717" customFormat="false" ht="15" hidden="false" customHeight="false" outlineLevel="0" collapsed="false">
      <c r="A717" s="17"/>
      <c r="B717" s="18"/>
    </row>
    <row r="718" customFormat="false" ht="15" hidden="false" customHeight="false" outlineLevel="0" collapsed="false">
      <c r="A718" s="17"/>
      <c r="B718" s="18"/>
    </row>
    <row r="719" customFormat="false" ht="15" hidden="false" customHeight="false" outlineLevel="0" collapsed="false">
      <c r="A719" s="17"/>
      <c r="B719" s="18"/>
    </row>
    <row r="720" customFormat="false" ht="15" hidden="false" customHeight="false" outlineLevel="0" collapsed="false">
      <c r="A720" s="17"/>
      <c r="B720" s="18"/>
    </row>
    <row r="721" customFormat="false" ht="15" hidden="false" customHeight="false" outlineLevel="0" collapsed="false">
      <c r="A721" s="17"/>
      <c r="B721" s="18"/>
    </row>
    <row r="722" customFormat="false" ht="15" hidden="false" customHeight="false" outlineLevel="0" collapsed="false">
      <c r="A722" s="17"/>
      <c r="B722" s="18"/>
    </row>
    <row r="723" customFormat="false" ht="15" hidden="false" customHeight="false" outlineLevel="0" collapsed="false">
      <c r="A723" s="17"/>
      <c r="B723" s="18"/>
    </row>
    <row r="724" customFormat="false" ht="15" hidden="false" customHeight="false" outlineLevel="0" collapsed="false">
      <c r="A724" s="17"/>
      <c r="B724" s="18"/>
    </row>
    <row r="725" customFormat="false" ht="15" hidden="false" customHeight="false" outlineLevel="0" collapsed="false">
      <c r="A725" s="17"/>
      <c r="B725" s="18"/>
    </row>
    <row r="726" customFormat="false" ht="15" hidden="false" customHeight="false" outlineLevel="0" collapsed="false">
      <c r="A726" s="17"/>
      <c r="B726" s="18"/>
    </row>
    <row r="727" customFormat="false" ht="15" hidden="false" customHeight="false" outlineLevel="0" collapsed="false">
      <c r="A727" s="17"/>
      <c r="B727" s="18"/>
    </row>
    <row r="728" customFormat="false" ht="15" hidden="false" customHeight="false" outlineLevel="0" collapsed="false">
      <c r="A728" s="17"/>
      <c r="B728" s="18"/>
    </row>
    <row r="729" customFormat="false" ht="15" hidden="false" customHeight="false" outlineLevel="0" collapsed="false">
      <c r="A729" s="17"/>
      <c r="B729" s="18"/>
    </row>
    <row r="730" customFormat="false" ht="15" hidden="false" customHeight="false" outlineLevel="0" collapsed="false">
      <c r="A730" s="17"/>
      <c r="B730" s="18"/>
    </row>
    <row r="731" customFormat="false" ht="15" hidden="false" customHeight="false" outlineLevel="0" collapsed="false">
      <c r="A731" s="17"/>
      <c r="B731" s="18"/>
    </row>
    <row r="732" customFormat="false" ht="15" hidden="false" customHeight="false" outlineLevel="0" collapsed="false">
      <c r="A732" s="17"/>
      <c r="B732" s="18"/>
    </row>
    <row r="733" customFormat="false" ht="15" hidden="false" customHeight="false" outlineLevel="0" collapsed="false">
      <c r="A733" s="17"/>
      <c r="B733" s="18"/>
    </row>
    <row r="734" customFormat="false" ht="15" hidden="false" customHeight="false" outlineLevel="0" collapsed="false">
      <c r="A734" s="17"/>
      <c r="B734" s="18"/>
    </row>
    <row r="735" customFormat="false" ht="15" hidden="false" customHeight="false" outlineLevel="0" collapsed="false">
      <c r="A735" s="17"/>
      <c r="B735" s="18"/>
    </row>
    <row r="736" customFormat="false" ht="15" hidden="false" customHeight="false" outlineLevel="0" collapsed="false">
      <c r="A736" s="17"/>
      <c r="B736" s="18"/>
    </row>
    <row r="737" customFormat="false" ht="15" hidden="false" customHeight="false" outlineLevel="0" collapsed="false">
      <c r="A737" s="17"/>
      <c r="B737" s="18"/>
    </row>
    <row r="738" customFormat="false" ht="15" hidden="false" customHeight="false" outlineLevel="0" collapsed="false">
      <c r="A738" s="17"/>
      <c r="B738" s="18"/>
    </row>
    <row r="739" customFormat="false" ht="15" hidden="false" customHeight="false" outlineLevel="0" collapsed="false">
      <c r="A739" s="17"/>
      <c r="B739" s="18"/>
    </row>
    <row r="740" customFormat="false" ht="15" hidden="false" customHeight="false" outlineLevel="0" collapsed="false">
      <c r="A740" s="17"/>
      <c r="B740" s="18"/>
    </row>
    <row r="741" customFormat="false" ht="15" hidden="false" customHeight="false" outlineLevel="0" collapsed="false">
      <c r="A741" s="17"/>
      <c r="B741" s="18"/>
    </row>
    <row r="742" customFormat="false" ht="15" hidden="false" customHeight="false" outlineLevel="0" collapsed="false">
      <c r="A742" s="17"/>
      <c r="B742" s="18"/>
    </row>
    <row r="743" customFormat="false" ht="15" hidden="false" customHeight="false" outlineLevel="0" collapsed="false">
      <c r="A743" s="17"/>
      <c r="B743" s="18"/>
    </row>
    <row r="744" customFormat="false" ht="15" hidden="false" customHeight="false" outlineLevel="0" collapsed="false">
      <c r="A744" s="17"/>
      <c r="B744" s="18"/>
    </row>
    <row r="745" customFormat="false" ht="15" hidden="false" customHeight="false" outlineLevel="0" collapsed="false">
      <c r="A745" s="17"/>
      <c r="B745" s="18"/>
    </row>
    <row r="746" customFormat="false" ht="15" hidden="false" customHeight="false" outlineLevel="0" collapsed="false">
      <c r="A746" s="17"/>
      <c r="B746" s="18"/>
    </row>
    <row r="747" customFormat="false" ht="15" hidden="false" customHeight="false" outlineLevel="0" collapsed="false">
      <c r="A747" s="17"/>
      <c r="B747" s="18"/>
    </row>
    <row r="748" customFormat="false" ht="15" hidden="false" customHeight="false" outlineLevel="0" collapsed="false">
      <c r="A748" s="17"/>
      <c r="B748" s="18"/>
    </row>
    <row r="749" customFormat="false" ht="15" hidden="false" customHeight="false" outlineLevel="0" collapsed="false">
      <c r="A749" s="17"/>
      <c r="B749" s="18"/>
    </row>
    <row r="750" customFormat="false" ht="15" hidden="false" customHeight="false" outlineLevel="0" collapsed="false">
      <c r="A750" s="17"/>
      <c r="B750" s="18"/>
    </row>
    <row r="751" customFormat="false" ht="15" hidden="false" customHeight="false" outlineLevel="0" collapsed="false">
      <c r="A751" s="17"/>
      <c r="B751" s="18"/>
    </row>
    <row r="752" customFormat="false" ht="15" hidden="false" customHeight="false" outlineLevel="0" collapsed="false">
      <c r="A752" s="17"/>
      <c r="B752" s="18"/>
    </row>
    <row r="753" customFormat="false" ht="15" hidden="false" customHeight="false" outlineLevel="0" collapsed="false">
      <c r="A753" s="17"/>
      <c r="B753" s="18"/>
    </row>
    <row r="754" customFormat="false" ht="15" hidden="false" customHeight="false" outlineLevel="0" collapsed="false">
      <c r="A754" s="17"/>
      <c r="B754" s="18"/>
    </row>
    <row r="755" customFormat="false" ht="15" hidden="false" customHeight="false" outlineLevel="0" collapsed="false">
      <c r="A755" s="17"/>
      <c r="B755" s="18"/>
    </row>
    <row r="756" customFormat="false" ht="15" hidden="false" customHeight="false" outlineLevel="0" collapsed="false">
      <c r="A756" s="17"/>
      <c r="B756" s="18"/>
    </row>
    <row r="757" customFormat="false" ht="15" hidden="false" customHeight="false" outlineLevel="0" collapsed="false">
      <c r="A757" s="17"/>
      <c r="B757" s="18"/>
    </row>
    <row r="758" customFormat="false" ht="15" hidden="false" customHeight="false" outlineLevel="0" collapsed="false">
      <c r="A758" s="17"/>
      <c r="B758" s="18"/>
    </row>
    <row r="759" customFormat="false" ht="15" hidden="false" customHeight="false" outlineLevel="0" collapsed="false">
      <c r="A759" s="17"/>
      <c r="B759" s="18"/>
    </row>
    <row r="760" customFormat="false" ht="15" hidden="false" customHeight="false" outlineLevel="0" collapsed="false">
      <c r="A760" s="17"/>
      <c r="B760" s="18"/>
    </row>
    <row r="761" customFormat="false" ht="15" hidden="false" customHeight="false" outlineLevel="0" collapsed="false">
      <c r="A761" s="17"/>
      <c r="B761" s="18"/>
    </row>
    <row r="762" customFormat="false" ht="15" hidden="false" customHeight="false" outlineLevel="0" collapsed="false">
      <c r="A762" s="17"/>
      <c r="B762" s="18"/>
    </row>
    <row r="763" customFormat="false" ht="15" hidden="false" customHeight="false" outlineLevel="0" collapsed="false">
      <c r="A763" s="17"/>
      <c r="B763" s="18"/>
    </row>
    <row r="764" customFormat="false" ht="15" hidden="false" customHeight="false" outlineLevel="0" collapsed="false">
      <c r="A764" s="17"/>
      <c r="B764" s="18"/>
    </row>
    <row r="765" customFormat="false" ht="15" hidden="false" customHeight="false" outlineLevel="0" collapsed="false">
      <c r="A765" s="17"/>
      <c r="B765" s="18"/>
    </row>
    <row r="766" customFormat="false" ht="15" hidden="false" customHeight="false" outlineLevel="0" collapsed="false">
      <c r="A766" s="17"/>
      <c r="B766" s="18"/>
    </row>
    <row r="767" customFormat="false" ht="15" hidden="false" customHeight="false" outlineLevel="0" collapsed="false">
      <c r="A767" s="17"/>
      <c r="B767" s="18"/>
    </row>
    <row r="768" customFormat="false" ht="15" hidden="false" customHeight="false" outlineLevel="0" collapsed="false">
      <c r="A768" s="17"/>
      <c r="B768" s="18"/>
    </row>
    <row r="769" customFormat="false" ht="15" hidden="false" customHeight="false" outlineLevel="0" collapsed="false">
      <c r="A769" s="17"/>
      <c r="B769" s="18"/>
    </row>
    <row r="770" customFormat="false" ht="15" hidden="false" customHeight="false" outlineLevel="0" collapsed="false">
      <c r="A770" s="17"/>
      <c r="B770" s="18"/>
    </row>
    <row r="771" customFormat="false" ht="15" hidden="false" customHeight="false" outlineLevel="0" collapsed="false">
      <c r="A771" s="17"/>
      <c r="B771" s="18"/>
    </row>
    <row r="772" customFormat="false" ht="15" hidden="false" customHeight="false" outlineLevel="0" collapsed="false">
      <c r="A772" s="17"/>
      <c r="B772" s="18"/>
    </row>
    <row r="773" customFormat="false" ht="15" hidden="false" customHeight="false" outlineLevel="0" collapsed="false">
      <c r="A773" s="17"/>
      <c r="B773" s="18"/>
    </row>
    <row r="774" customFormat="false" ht="15" hidden="false" customHeight="false" outlineLevel="0" collapsed="false">
      <c r="A774" s="17"/>
      <c r="B774" s="18"/>
    </row>
    <row r="775" customFormat="false" ht="15" hidden="false" customHeight="false" outlineLevel="0" collapsed="false">
      <c r="A775" s="17"/>
      <c r="B775" s="18"/>
    </row>
    <row r="776" customFormat="false" ht="15" hidden="false" customHeight="false" outlineLevel="0" collapsed="false">
      <c r="A776" s="17"/>
      <c r="B776" s="18"/>
    </row>
    <row r="777" customFormat="false" ht="15" hidden="false" customHeight="false" outlineLevel="0" collapsed="false">
      <c r="A777" s="17"/>
      <c r="B777" s="18"/>
    </row>
    <row r="778" customFormat="false" ht="15" hidden="false" customHeight="false" outlineLevel="0" collapsed="false">
      <c r="A778" s="17"/>
      <c r="B778" s="18"/>
    </row>
    <row r="779" customFormat="false" ht="15" hidden="false" customHeight="false" outlineLevel="0" collapsed="false">
      <c r="A779" s="17"/>
      <c r="B779" s="18"/>
    </row>
    <row r="780" customFormat="false" ht="15" hidden="false" customHeight="false" outlineLevel="0" collapsed="false">
      <c r="A780" s="17"/>
      <c r="B780" s="18"/>
    </row>
    <row r="781" customFormat="false" ht="15" hidden="false" customHeight="false" outlineLevel="0" collapsed="false">
      <c r="A781" s="17"/>
      <c r="B781" s="18"/>
    </row>
    <row r="782" customFormat="false" ht="15" hidden="false" customHeight="false" outlineLevel="0" collapsed="false">
      <c r="A782" s="17"/>
      <c r="B782" s="18"/>
    </row>
    <row r="783" customFormat="false" ht="15" hidden="false" customHeight="false" outlineLevel="0" collapsed="false">
      <c r="A783" s="17"/>
      <c r="B783" s="18"/>
    </row>
    <row r="784" customFormat="false" ht="15" hidden="false" customHeight="false" outlineLevel="0" collapsed="false">
      <c r="A784" s="17"/>
      <c r="B784" s="18"/>
    </row>
    <row r="785" customFormat="false" ht="15" hidden="false" customHeight="false" outlineLevel="0" collapsed="false">
      <c r="A785" s="17"/>
      <c r="B785" s="18"/>
    </row>
    <row r="786" customFormat="false" ht="15" hidden="false" customHeight="false" outlineLevel="0" collapsed="false">
      <c r="A786" s="17"/>
      <c r="B786" s="18"/>
    </row>
    <row r="787" customFormat="false" ht="15" hidden="false" customHeight="false" outlineLevel="0" collapsed="false">
      <c r="A787" s="17"/>
      <c r="B787" s="18"/>
    </row>
    <row r="788" customFormat="false" ht="15" hidden="false" customHeight="false" outlineLevel="0" collapsed="false">
      <c r="A788" s="17"/>
      <c r="B788" s="18"/>
    </row>
    <row r="789" customFormat="false" ht="15" hidden="false" customHeight="false" outlineLevel="0" collapsed="false">
      <c r="A789" s="17"/>
      <c r="B789" s="18"/>
    </row>
    <row r="790" customFormat="false" ht="15" hidden="false" customHeight="false" outlineLevel="0" collapsed="false">
      <c r="A790" s="17"/>
      <c r="B790" s="18"/>
    </row>
    <row r="791" customFormat="false" ht="15" hidden="false" customHeight="false" outlineLevel="0" collapsed="false">
      <c r="A791" s="17"/>
      <c r="B791" s="18"/>
    </row>
    <row r="792" customFormat="false" ht="15" hidden="false" customHeight="false" outlineLevel="0" collapsed="false">
      <c r="A792" s="17"/>
      <c r="B792" s="18"/>
    </row>
    <row r="793" customFormat="false" ht="15" hidden="false" customHeight="false" outlineLevel="0" collapsed="false">
      <c r="A793" s="17"/>
      <c r="B793" s="18"/>
    </row>
    <row r="794" customFormat="false" ht="15" hidden="false" customHeight="false" outlineLevel="0" collapsed="false">
      <c r="A794" s="17"/>
      <c r="B794" s="18"/>
    </row>
    <row r="795" customFormat="false" ht="15" hidden="false" customHeight="false" outlineLevel="0" collapsed="false">
      <c r="A795" s="17"/>
      <c r="B795" s="18"/>
    </row>
    <row r="796" customFormat="false" ht="15" hidden="false" customHeight="false" outlineLevel="0" collapsed="false">
      <c r="A796" s="17"/>
      <c r="B796" s="18"/>
    </row>
    <row r="797" customFormat="false" ht="15" hidden="false" customHeight="false" outlineLevel="0" collapsed="false">
      <c r="A797" s="17"/>
      <c r="B797" s="18"/>
    </row>
    <row r="798" customFormat="false" ht="15" hidden="false" customHeight="false" outlineLevel="0" collapsed="false">
      <c r="A798" s="17"/>
      <c r="B798" s="18"/>
    </row>
    <row r="799" customFormat="false" ht="15" hidden="false" customHeight="false" outlineLevel="0" collapsed="false">
      <c r="A799" s="17"/>
      <c r="B799" s="18"/>
    </row>
    <row r="800" customFormat="false" ht="15" hidden="false" customHeight="false" outlineLevel="0" collapsed="false">
      <c r="A800" s="17"/>
      <c r="B800" s="18"/>
    </row>
    <row r="801" customFormat="false" ht="15" hidden="false" customHeight="false" outlineLevel="0" collapsed="false">
      <c r="A801" s="17"/>
      <c r="B801" s="18"/>
    </row>
    <row r="802" customFormat="false" ht="15" hidden="false" customHeight="false" outlineLevel="0" collapsed="false">
      <c r="A802" s="17"/>
      <c r="B802" s="18"/>
    </row>
    <row r="803" customFormat="false" ht="15" hidden="false" customHeight="false" outlineLevel="0" collapsed="false">
      <c r="A803" s="17"/>
      <c r="B803" s="18"/>
    </row>
    <row r="804" customFormat="false" ht="15" hidden="false" customHeight="false" outlineLevel="0" collapsed="false">
      <c r="A804" s="17"/>
      <c r="B804" s="18"/>
    </row>
    <row r="805" customFormat="false" ht="15" hidden="false" customHeight="false" outlineLevel="0" collapsed="false">
      <c r="A805" s="17"/>
      <c r="B805" s="18"/>
    </row>
    <row r="806" customFormat="false" ht="15" hidden="false" customHeight="false" outlineLevel="0" collapsed="false">
      <c r="A806" s="17"/>
      <c r="B806" s="18"/>
    </row>
    <row r="807" customFormat="false" ht="15" hidden="false" customHeight="false" outlineLevel="0" collapsed="false">
      <c r="A807" s="17"/>
      <c r="B807" s="18"/>
    </row>
    <row r="808" customFormat="false" ht="15" hidden="false" customHeight="false" outlineLevel="0" collapsed="false">
      <c r="A808" s="17"/>
      <c r="B808" s="18"/>
    </row>
    <row r="809" customFormat="false" ht="15" hidden="false" customHeight="false" outlineLevel="0" collapsed="false">
      <c r="A809" s="17"/>
      <c r="B809" s="18"/>
    </row>
    <row r="810" customFormat="false" ht="15" hidden="false" customHeight="false" outlineLevel="0" collapsed="false">
      <c r="A810" s="17"/>
      <c r="B810" s="18"/>
    </row>
    <row r="811" customFormat="false" ht="15" hidden="false" customHeight="false" outlineLevel="0" collapsed="false">
      <c r="A811" s="17"/>
      <c r="B811" s="18"/>
    </row>
    <row r="812" customFormat="false" ht="15" hidden="false" customHeight="false" outlineLevel="0" collapsed="false">
      <c r="A812" s="17"/>
      <c r="B812" s="18"/>
    </row>
    <row r="813" customFormat="false" ht="15" hidden="false" customHeight="false" outlineLevel="0" collapsed="false">
      <c r="A813" s="17"/>
      <c r="B813" s="18"/>
    </row>
    <row r="814" customFormat="false" ht="15" hidden="false" customHeight="false" outlineLevel="0" collapsed="false">
      <c r="A814" s="17"/>
      <c r="B814" s="18"/>
    </row>
    <row r="815" customFormat="false" ht="15" hidden="false" customHeight="false" outlineLevel="0" collapsed="false">
      <c r="A815" s="17"/>
      <c r="B815" s="18"/>
    </row>
    <row r="816" customFormat="false" ht="15" hidden="false" customHeight="false" outlineLevel="0" collapsed="false">
      <c r="A816" s="17"/>
      <c r="B816" s="18"/>
    </row>
    <row r="817" customFormat="false" ht="15" hidden="false" customHeight="false" outlineLevel="0" collapsed="false">
      <c r="A817" s="17"/>
      <c r="B817" s="18"/>
    </row>
    <row r="818" customFormat="false" ht="15" hidden="false" customHeight="false" outlineLevel="0" collapsed="false">
      <c r="A818" s="17"/>
      <c r="B818" s="18"/>
    </row>
    <row r="819" customFormat="false" ht="15" hidden="false" customHeight="false" outlineLevel="0" collapsed="false">
      <c r="A819" s="17"/>
      <c r="B819" s="18"/>
    </row>
    <row r="820" customFormat="false" ht="15" hidden="false" customHeight="false" outlineLevel="0" collapsed="false">
      <c r="A820" s="17"/>
      <c r="B820" s="18"/>
    </row>
    <row r="821" customFormat="false" ht="15" hidden="false" customHeight="false" outlineLevel="0" collapsed="false">
      <c r="A821" s="17"/>
      <c r="B821" s="18"/>
    </row>
    <row r="822" customFormat="false" ht="15" hidden="false" customHeight="false" outlineLevel="0" collapsed="false">
      <c r="A822" s="17"/>
      <c r="B822" s="18"/>
    </row>
    <row r="823" customFormat="false" ht="15" hidden="false" customHeight="false" outlineLevel="0" collapsed="false">
      <c r="A823" s="17"/>
      <c r="B823" s="18"/>
    </row>
    <row r="824" customFormat="false" ht="15" hidden="false" customHeight="false" outlineLevel="0" collapsed="false">
      <c r="A824" s="17"/>
      <c r="B824" s="18"/>
    </row>
    <row r="825" customFormat="false" ht="15" hidden="false" customHeight="false" outlineLevel="0" collapsed="false">
      <c r="A825" s="17"/>
      <c r="B825" s="18"/>
    </row>
    <row r="826" customFormat="false" ht="15" hidden="false" customHeight="false" outlineLevel="0" collapsed="false">
      <c r="A826" s="17"/>
      <c r="B826" s="18"/>
    </row>
    <row r="827" customFormat="false" ht="15" hidden="false" customHeight="false" outlineLevel="0" collapsed="false">
      <c r="A827" s="17"/>
      <c r="B827" s="18"/>
    </row>
    <row r="828" customFormat="false" ht="15" hidden="false" customHeight="false" outlineLevel="0" collapsed="false">
      <c r="A828" s="17"/>
      <c r="B828" s="18"/>
    </row>
    <row r="829" customFormat="false" ht="15" hidden="false" customHeight="false" outlineLevel="0" collapsed="false">
      <c r="A829" s="17"/>
      <c r="B829" s="18"/>
    </row>
    <row r="830" customFormat="false" ht="15" hidden="false" customHeight="false" outlineLevel="0" collapsed="false">
      <c r="A830" s="17"/>
      <c r="B830" s="18"/>
    </row>
    <row r="831" customFormat="false" ht="15" hidden="false" customHeight="false" outlineLevel="0" collapsed="false">
      <c r="A831" s="17"/>
      <c r="B831" s="18"/>
    </row>
    <row r="832" customFormat="false" ht="15" hidden="false" customHeight="false" outlineLevel="0" collapsed="false">
      <c r="A832" s="17"/>
      <c r="B832" s="18"/>
    </row>
    <row r="833" customFormat="false" ht="15" hidden="false" customHeight="false" outlineLevel="0" collapsed="false">
      <c r="A833" s="17"/>
      <c r="B833" s="18"/>
    </row>
    <row r="834" customFormat="false" ht="15" hidden="false" customHeight="false" outlineLevel="0" collapsed="false">
      <c r="A834" s="17"/>
      <c r="B834" s="18"/>
    </row>
    <row r="835" customFormat="false" ht="15" hidden="false" customHeight="false" outlineLevel="0" collapsed="false">
      <c r="A835" s="17"/>
      <c r="B835" s="18"/>
    </row>
    <row r="836" customFormat="false" ht="15" hidden="false" customHeight="false" outlineLevel="0" collapsed="false">
      <c r="A836" s="17"/>
      <c r="B836" s="18"/>
    </row>
    <row r="837" customFormat="false" ht="15" hidden="false" customHeight="false" outlineLevel="0" collapsed="false">
      <c r="A837" s="17"/>
      <c r="B837" s="18"/>
    </row>
    <row r="838" customFormat="false" ht="15" hidden="false" customHeight="false" outlineLevel="0" collapsed="false">
      <c r="A838" s="17"/>
      <c r="B838" s="18"/>
    </row>
    <row r="839" customFormat="false" ht="15" hidden="false" customHeight="false" outlineLevel="0" collapsed="false">
      <c r="A839" s="17"/>
      <c r="B839" s="18"/>
    </row>
    <row r="840" customFormat="false" ht="15" hidden="false" customHeight="false" outlineLevel="0" collapsed="false">
      <c r="A840" s="17"/>
      <c r="B840" s="18"/>
    </row>
    <row r="841" customFormat="false" ht="15" hidden="false" customHeight="false" outlineLevel="0" collapsed="false">
      <c r="A841" s="17"/>
      <c r="B841" s="18"/>
    </row>
    <row r="842" customFormat="false" ht="15" hidden="false" customHeight="false" outlineLevel="0" collapsed="false">
      <c r="A842" s="17"/>
      <c r="B842" s="18"/>
    </row>
    <row r="843" customFormat="false" ht="15" hidden="false" customHeight="false" outlineLevel="0" collapsed="false">
      <c r="A843" s="17"/>
      <c r="B843" s="18"/>
    </row>
    <row r="844" customFormat="false" ht="15" hidden="false" customHeight="false" outlineLevel="0" collapsed="false">
      <c r="A844" s="17"/>
      <c r="B844" s="18"/>
    </row>
    <row r="845" customFormat="false" ht="15" hidden="false" customHeight="false" outlineLevel="0" collapsed="false">
      <c r="A845" s="17"/>
      <c r="B845" s="18"/>
    </row>
    <row r="846" customFormat="false" ht="15" hidden="false" customHeight="false" outlineLevel="0" collapsed="false">
      <c r="A846" s="17"/>
      <c r="B846" s="18"/>
    </row>
    <row r="847" customFormat="false" ht="15" hidden="false" customHeight="false" outlineLevel="0" collapsed="false">
      <c r="A847" s="17"/>
      <c r="B847" s="18"/>
    </row>
    <row r="848" customFormat="false" ht="15" hidden="false" customHeight="false" outlineLevel="0" collapsed="false">
      <c r="A848" s="17"/>
      <c r="B848" s="18"/>
    </row>
    <row r="849" customFormat="false" ht="15" hidden="false" customHeight="false" outlineLevel="0" collapsed="false">
      <c r="A849" s="17"/>
      <c r="B849" s="18"/>
    </row>
    <row r="850" customFormat="false" ht="15" hidden="false" customHeight="false" outlineLevel="0" collapsed="false">
      <c r="A850" s="17"/>
      <c r="B850" s="18"/>
    </row>
    <row r="851" customFormat="false" ht="15" hidden="false" customHeight="false" outlineLevel="0" collapsed="false">
      <c r="A851" s="17"/>
      <c r="B851" s="18"/>
    </row>
    <row r="852" customFormat="false" ht="15" hidden="false" customHeight="false" outlineLevel="0" collapsed="false">
      <c r="A852" s="17"/>
      <c r="B852" s="18"/>
    </row>
    <row r="853" customFormat="false" ht="15" hidden="false" customHeight="false" outlineLevel="0" collapsed="false">
      <c r="A853" s="17"/>
      <c r="B853" s="18"/>
    </row>
    <row r="854" customFormat="false" ht="15" hidden="false" customHeight="false" outlineLevel="0" collapsed="false">
      <c r="A854" s="17"/>
      <c r="B854" s="18"/>
    </row>
    <row r="855" customFormat="false" ht="15" hidden="false" customHeight="false" outlineLevel="0" collapsed="false">
      <c r="A855" s="17"/>
      <c r="B855" s="18"/>
    </row>
    <row r="856" customFormat="false" ht="15" hidden="false" customHeight="false" outlineLevel="0" collapsed="false">
      <c r="A856" s="17"/>
      <c r="B856" s="18"/>
    </row>
    <row r="857" customFormat="false" ht="15" hidden="false" customHeight="false" outlineLevel="0" collapsed="false">
      <c r="A857" s="17"/>
      <c r="B857" s="18"/>
    </row>
    <row r="858" customFormat="false" ht="15" hidden="false" customHeight="false" outlineLevel="0" collapsed="false">
      <c r="A858" s="17"/>
      <c r="B858" s="18"/>
    </row>
    <row r="859" customFormat="false" ht="15" hidden="false" customHeight="false" outlineLevel="0" collapsed="false">
      <c r="A859" s="17"/>
      <c r="B859" s="18"/>
    </row>
    <row r="860" customFormat="false" ht="15" hidden="false" customHeight="false" outlineLevel="0" collapsed="false">
      <c r="A860" s="17"/>
      <c r="B860" s="18"/>
    </row>
    <row r="861" customFormat="false" ht="15" hidden="false" customHeight="false" outlineLevel="0" collapsed="false">
      <c r="A861" s="17"/>
      <c r="B861" s="18"/>
    </row>
    <row r="862" customFormat="false" ht="15" hidden="false" customHeight="false" outlineLevel="0" collapsed="false">
      <c r="A862" s="17"/>
      <c r="B862" s="18"/>
    </row>
    <row r="863" customFormat="false" ht="15" hidden="false" customHeight="false" outlineLevel="0" collapsed="false">
      <c r="A863" s="17"/>
      <c r="B863" s="18"/>
    </row>
    <row r="864" customFormat="false" ht="15" hidden="false" customHeight="false" outlineLevel="0" collapsed="false">
      <c r="A864" s="17"/>
      <c r="B864" s="18"/>
    </row>
    <row r="865" customFormat="false" ht="15" hidden="false" customHeight="false" outlineLevel="0" collapsed="false">
      <c r="A865" s="17"/>
      <c r="B865" s="18"/>
    </row>
    <row r="866" customFormat="false" ht="15" hidden="false" customHeight="false" outlineLevel="0" collapsed="false">
      <c r="A866" s="17"/>
      <c r="B866" s="18"/>
    </row>
    <row r="867" customFormat="false" ht="15" hidden="false" customHeight="false" outlineLevel="0" collapsed="false">
      <c r="A867" s="17"/>
      <c r="B867" s="18"/>
    </row>
    <row r="868" customFormat="false" ht="15" hidden="false" customHeight="false" outlineLevel="0" collapsed="false">
      <c r="A868" s="17"/>
      <c r="B868" s="18"/>
    </row>
    <row r="869" customFormat="false" ht="15" hidden="false" customHeight="false" outlineLevel="0" collapsed="false">
      <c r="A869" s="17"/>
      <c r="B869" s="18"/>
    </row>
    <row r="870" customFormat="false" ht="15" hidden="false" customHeight="false" outlineLevel="0" collapsed="false">
      <c r="A870" s="17"/>
      <c r="B870" s="18"/>
    </row>
    <row r="871" customFormat="false" ht="15" hidden="false" customHeight="false" outlineLevel="0" collapsed="false">
      <c r="A871" s="17"/>
      <c r="B871" s="18"/>
    </row>
    <row r="872" customFormat="false" ht="15" hidden="false" customHeight="false" outlineLevel="0" collapsed="false">
      <c r="A872" s="17"/>
      <c r="B872" s="18"/>
    </row>
    <row r="873" customFormat="false" ht="15" hidden="false" customHeight="false" outlineLevel="0" collapsed="false">
      <c r="A873" s="17"/>
      <c r="B873" s="18"/>
    </row>
    <row r="874" customFormat="false" ht="15" hidden="false" customHeight="false" outlineLevel="0" collapsed="false">
      <c r="A874" s="17"/>
      <c r="B874" s="18"/>
    </row>
    <row r="875" customFormat="false" ht="15" hidden="false" customHeight="false" outlineLevel="0" collapsed="false">
      <c r="A875" s="17"/>
      <c r="B875" s="18"/>
    </row>
    <row r="876" customFormat="false" ht="15" hidden="false" customHeight="false" outlineLevel="0" collapsed="false">
      <c r="A876" s="17"/>
      <c r="B876" s="18"/>
    </row>
    <row r="877" customFormat="false" ht="15" hidden="false" customHeight="false" outlineLevel="0" collapsed="false">
      <c r="A877" s="17"/>
      <c r="B877" s="18"/>
    </row>
    <row r="878" customFormat="false" ht="15" hidden="false" customHeight="false" outlineLevel="0" collapsed="false">
      <c r="A878" s="17"/>
      <c r="B878" s="18"/>
    </row>
    <row r="879" customFormat="false" ht="15" hidden="false" customHeight="false" outlineLevel="0" collapsed="false">
      <c r="A879" s="17"/>
      <c r="B879" s="18"/>
    </row>
    <row r="880" customFormat="false" ht="15" hidden="false" customHeight="false" outlineLevel="0" collapsed="false">
      <c r="A880" s="17"/>
      <c r="B880" s="18"/>
    </row>
    <row r="881" customFormat="false" ht="15" hidden="false" customHeight="false" outlineLevel="0" collapsed="false">
      <c r="A881" s="17"/>
      <c r="B881" s="18"/>
    </row>
    <row r="882" customFormat="false" ht="15" hidden="false" customHeight="false" outlineLevel="0" collapsed="false">
      <c r="A882" s="17"/>
      <c r="B882" s="18"/>
    </row>
    <row r="883" customFormat="false" ht="15" hidden="false" customHeight="false" outlineLevel="0" collapsed="false">
      <c r="A883" s="17"/>
      <c r="B883" s="18"/>
    </row>
    <row r="884" customFormat="false" ht="15" hidden="false" customHeight="false" outlineLevel="0" collapsed="false">
      <c r="A884" s="17"/>
      <c r="B884" s="18"/>
    </row>
    <row r="885" customFormat="false" ht="15" hidden="false" customHeight="false" outlineLevel="0" collapsed="false">
      <c r="A885" s="17"/>
      <c r="B885" s="18"/>
    </row>
    <row r="886" customFormat="false" ht="15" hidden="false" customHeight="false" outlineLevel="0" collapsed="false">
      <c r="A886" s="17"/>
      <c r="B886" s="18"/>
    </row>
    <row r="887" customFormat="false" ht="15" hidden="false" customHeight="false" outlineLevel="0" collapsed="false">
      <c r="A887" s="17"/>
      <c r="B887" s="18"/>
    </row>
    <row r="888" customFormat="false" ht="15" hidden="false" customHeight="false" outlineLevel="0" collapsed="false">
      <c r="A888" s="17"/>
      <c r="B888" s="18"/>
    </row>
    <row r="889" customFormat="false" ht="15" hidden="false" customHeight="false" outlineLevel="0" collapsed="false">
      <c r="A889" s="17"/>
      <c r="B889" s="18"/>
    </row>
    <row r="890" customFormat="false" ht="15" hidden="false" customHeight="false" outlineLevel="0" collapsed="false">
      <c r="A890" s="17"/>
      <c r="B890" s="18"/>
    </row>
    <row r="891" customFormat="false" ht="15" hidden="false" customHeight="false" outlineLevel="0" collapsed="false">
      <c r="A891" s="17"/>
      <c r="B891" s="18"/>
    </row>
    <row r="892" customFormat="false" ht="15" hidden="false" customHeight="false" outlineLevel="0" collapsed="false">
      <c r="A892" s="17"/>
      <c r="B892" s="18"/>
    </row>
    <row r="893" customFormat="false" ht="15" hidden="false" customHeight="false" outlineLevel="0" collapsed="false">
      <c r="A893" s="17"/>
      <c r="B893" s="18"/>
    </row>
    <row r="894" customFormat="false" ht="15" hidden="false" customHeight="false" outlineLevel="0" collapsed="false">
      <c r="A894" s="17"/>
      <c r="B894" s="18"/>
    </row>
    <row r="895" customFormat="false" ht="15" hidden="false" customHeight="false" outlineLevel="0" collapsed="false">
      <c r="A895" s="17"/>
      <c r="B895" s="18"/>
    </row>
    <row r="896" customFormat="false" ht="15" hidden="false" customHeight="false" outlineLevel="0" collapsed="false">
      <c r="A896" s="17"/>
      <c r="B896" s="18"/>
    </row>
    <row r="897" customFormat="false" ht="15" hidden="false" customHeight="false" outlineLevel="0" collapsed="false">
      <c r="A897" s="17"/>
      <c r="B897" s="18"/>
    </row>
    <row r="898" customFormat="false" ht="15" hidden="false" customHeight="false" outlineLevel="0" collapsed="false">
      <c r="A898" s="17"/>
      <c r="B898" s="18"/>
    </row>
    <row r="899" customFormat="false" ht="15" hidden="false" customHeight="false" outlineLevel="0" collapsed="false">
      <c r="A899" s="17"/>
      <c r="B899" s="18"/>
    </row>
    <row r="900" customFormat="false" ht="15" hidden="false" customHeight="false" outlineLevel="0" collapsed="false">
      <c r="A900" s="17"/>
      <c r="B900" s="18"/>
    </row>
    <row r="901" customFormat="false" ht="15" hidden="false" customHeight="false" outlineLevel="0" collapsed="false">
      <c r="A901" s="17"/>
      <c r="B901" s="18"/>
    </row>
    <row r="902" customFormat="false" ht="15" hidden="false" customHeight="false" outlineLevel="0" collapsed="false">
      <c r="A902" s="17"/>
      <c r="B902" s="18"/>
    </row>
    <row r="903" customFormat="false" ht="15" hidden="false" customHeight="false" outlineLevel="0" collapsed="false">
      <c r="A903" s="17"/>
      <c r="B903" s="18"/>
    </row>
    <row r="904" customFormat="false" ht="15" hidden="false" customHeight="false" outlineLevel="0" collapsed="false">
      <c r="A904" s="17"/>
      <c r="B904" s="18"/>
    </row>
    <row r="905" customFormat="false" ht="15" hidden="false" customHeight="false" outlineLevel="0" collapsed="false">
      <c r="A905" s="17"/>
      <c r="B905" s="18"/>
    </row>
    <row r="906" customFormat="false" ht="15" hidden="false" customHeight="false" outlineLevel="0" collapsed="false">
      <c r="A906" s="17"/>
      <c r="B906" s="18"/>
    </row>
    <row r="907" customFormat="false" ht="15" hidden="false" customHeight="false" outlineLevel="0" collapsed="false">
      <c r="A907" s="17"/>
      <c r="B907" s="18"/>
    </row>
    <row r="908" customFormat="false" ht="15" hidden="false" customHeight="false" outlineLevel="0" collapsed="false">
      <c r="A908" s="17"/>
      <c r="B908" s="18"/>
    </row>
    <row r="909" customFormat="false" ht="15" hidden="false" customHeight="false" outlineLevel="0" collapsed="false">
      <c r="A909" s="17"/>
      <c r="B909" s="18"/>
    </row>
    <row r="910" customFormat="false" ht="15" hidden="false" customHeight="false" outlineLevel="0" collapsed="false">
      <c r="A910" s="17"/>
      <c r="B910" s="18"/>
    </row>
    <row r="911" customFormat="false" ht="15" hidden="false" customHeight="false" outlineLevel="0" collapsed="false">
      <c r="A911" s="17"/>
      <c r="B911" s="18"/>
    </row>
    <row r="912" customFormat="false" ht="15" hidden="false" customHeight="false" outlineLevel="0" collapsed="false">
      <c r="A912" s="17"/>
      <c r="B912" s="18"/>
    </row>
    <row r="913" customFormat="false" ht="15" hidden="false" customHeight="false" outlineLevel="0" collapsed="false">
      <c r="A913" s="17"/>
      <c r="B913" s="18"/>
    </row>
    <row r="914" customFormat="false" ht="15" hidden="false" customHeight="false" outlineLevel="0" collapsed="false">
      <c r="A914" s="17"/>
      <c r="B914" s="18"/>
    </row>
    <row r="915" customFormat="false" ht="15" hidden="false" customHeight="false" outlineLevel="0" collapsed="false">
      <c r="A915" s="17"/>
      <c r="B915" s="18"/>
    </row>
    <row r="916" customFormat="false" ht="15" hidden="false" customHeight="false" outlineLevel="0" collapsed="false">
      <c r="A916" s="17"/>
      <c r="B916" s="18"/>
    </row>
    <row r="917" customFormat="false" ht="15" hidden="false" customHeight="false" outlineLevel="0" collapsed="false">
      <c r="A917" s="17"/>
      <c r="B917" s="18"/>
    </row>
    <row r="918" customFormat="false" ht="15" hidden="false" customHeight="false" outlineLevel="0" collapsed="false">
      <c r="A918" s="17"/>
      <c r="B918" s="18"/>
    </row>
    <row r="919" customFormat="false" ht="15" hidden="false" customHeight="false" outlineLevel="0" collapsed="false">
      <c r="A919" s="17"/>
      <c r="B919" s="18"/>
    </row>
    <row r="920" customFormat="false" ht="15" hidden="false" customHeight="false" outlineLevel="0" collapsed="false">
      <c r="A920" s="17"/>
      <c r="B920" s="18"/>
    </row>
    <row r="921" customFormat="false" ht="15" hidden="false" customHeight="false" outlineLevel="0" collapsed="false">
      <c r="A921" s="17"/>
      <c r="B921" s="18"/>
    </row>
    <row r="922" customFormat="false" ht="15" hidden="false" customHeight="false" outlineLevel="0" collapsed="false">
      <c r="A922" s="17"/>
      <c r="B922" s="18"/>
    </row>
    <row r="923" customFormat="false" ht="15" hidden="false" customHeight="false" outlineLevel="0" collapsed="false">
      <c r="A923" s="17"/>
      <c r="B923" s="18"/>
    </row>
    <row r="924" customFormat="false" ht="15" hidden="false" customHeight="false" outlineLevel="0" collapsed="false">
      <c r="A924" s="17"/>
      <c r="B924" s="18"/>
    </row>
    <row r="925" customFormat="false" ht="15" hidden="false" customHeight="false" outlineLevel="0" collapsed="false">
      <c r="A925" s="17"/>
      <c r="B925" s="18"/>
    </row>
    <row r="926" customFormat="false" ht="15" hidden="false" customHeight="false" outlineLevel="0" collapsed="false">
      <c r="A926" s="17"/>
      <c r="B926" s="18"/>
    </row>
    <row r="927" customFormat="false" ht="15" hidden="false" customHeight="false" outlineLevel="0" collapsed="false">
      <c r="A927" s="17"/>
      <c r="B927" s="18"/>
    </row>
    <row r="928" customFormat="false" ht="15" hidden="false" customHeight="false" outlineLevel="0" collapsed="false">
      <c r="A928" s="17"/>
      <c r="B928" s="18"/>
    </row>
    <row r="929" customFormat="false" ht="15" hidden="false" customHeight="false" outlineLevel="0" collapsed="false">
      <c r="A929" s="17"/>
      <c r="B929" s="18"/>
    </row>
    <row r="930" customFormat="false" ht="15" hidden="false" customHeight="false" outlineLevel="0" collapsed="false">
      <c r="A930" s="17"/>
      <c r="B930" s="18"/>
    </row>
    <row r="931" customFormat="false" ht="15" hidden="false" customHeight="false" outlineLevel="0" collapsed="false">
      <c r="A931" s="17"/>
      <c r="B931" s="18"/>
    </row>
    <row r="932" customFormat="false" ht="15" hidden="false" customHeight="false" outlineLevel="0" collapsed="false">
      <c r="A932" s="17"/>
      <c r="B932" s="18"/>
    </row>
    <row r="933" customFormat="false" ht="15" hidden="false" customHeight="false" outlineLevel="0" collapsed="false">
      <c r="A933" s="17"/>
      <c r="B933" s="18"/>
    </row>
    <row r="934" customFormat="false" ht="15" hidden="false" customHeight="false" outlineLevel="0" collapsed="false">
      <c r="A934" s="17"/>
      <c r="B934" s="18"/>
    </row>
    <row r="935" customFormat="false" ht="15" hidden="false" customHeight="false" outlineLevel="0" collapsed="false">
      <c r="A935" s="17"/>
      <c r="B935" s="18"/>
    </row>
    <row r="936" customFormat="false" ht="15" hidden="false" customHeight="false" outlineLevel="0" collapsed="false">
      <c r="A936" s="17"/>
      <c r="B936" s="18"/>
    </row>
    <row r="937" customFormat="false" ht="15" hidden="false" customHeight="false" outlineLevel="0" collapsed="false">
      <c r="A937" s="17"/>
      <c r="B937" s="18"/>
    </row>
    <row r="938" customFormat="false" ht="15" hidden="false" customHeight="false" outlineLevel="0" collapsed="false">
      <c r="A938" s="17"/>
      <c r="B938" s="18"/>
    </row>
    <row r="939" customFormat="false" ht="15" hidden="false" customHeight="false" outlineLevel="0" collapsed="false">
      <c r="A939" s="17"/>
      <c r="B939" s="18"/>
    </row>
    <row r="940" customFormat="false" ht="15" hidden="false" customHeight="false" outlineLevel="0" collapsed="false">
      <c r="A940" s="17"/>
      <c r="B940" s="18"/>
    </row>
    <row r="941" customFormat="false" ht="15" hidden="false" customHeight="false" outlineLevel="0" collapsed="false">
      <c r="A941" s="17"/>
      <c r="B941" s="18"/>
    </row>
    <row r="942" customFormat="false" ht="15" hidden="false" customHeight="false" outlineLevel="0" collapsed="false">
      <c r="A942" s="17"/>
      <c r="B942" s="18"/>
    </row>
    <row r="943" customFormat="false" ht="15" hidden="false" customHeight="false" outlineLevel="0" collapsed="false">
      <c r="A943" s="17"/>
      <c r="B943" s="18"/>
    </row>
    <row r="944" customFormat="false" ht="15" hidden="false" customHeight="false" outlineLevel="0" collapsed="false">
      <c r="A944" s="17"/>
      <c r="B944" s="18"/>
    </row>
    <row r="945" customFormat="false" ht="15" hidden="false" customHeight="false" outlineLevel="0" collapsed="false">
      <c r="A945" s="17"/>
      <c r="B945" s="18"/>
    </row>
    <row r="946" customFormat="false" ht="15" hidden="false" customHeight="false" outlineLevel="0" collapsed="false">
      <c r="A946" s="17"/>
      <c r="B946" s="18"/>
    </row>
    <row r="947" customFormat="false" ht="15" hidden="false" customHeight="false" outlineLevel="0" collapsed="false">
      <c r="A947" s="17"/>
      <c r="B947" s="18"/>
    </row>
    <row r="948" customFormat="false" ht="15" hidden="false" customHeight="false" outlineLevel="0" collapsed="false">
      <c r="A948" s="17"/>
      <c r="B948" s="18"/>
    </row>
    <row r="949" customFormat="false" ht="15" hidden="false" customHeight="false" outlineLevel="0" collapsed="false">
      <c r="A949" s="17"/>
      <c r="B949" s="18"/>
    </row>
    <row r="950" customFormat="false" ht="15" hidden="false" customHeight="false" outlineLevel="0" collapsed="false">
      <c r="A950" s="17"/>
      <c r="B950" s="18"/>
    </row>
    <row r="951" customFormat="false" ht="15" hidden="false" customHeight="false" outlineLevel="0" collapsed="false">
      <c r="A951" s="17"/>
      <c r="B951" s="18"/>
    </row>
    <row r="952" customFormat="false" ht="15" hidden="false" customHeight="false" outlineLevel="0" collapsed="false">
      <c r="A952" s="17"/>
      <c r="B952" s="18"/>
    </row>
    <row r="953" customFormat="false" ht="15" hidden="false" customHeight="false" outlineLevel="0" collapsed="false">
      <c r="A953" s="17"/>
      <c r="B953" s="18"/>
    </row>
    <row r="954" customFormat="false" ht="15" hidden="false" customHeight="false" outlineLevel="0" collapsed="false">
      <c r="A954" s="17"/>
      <c r="B954" s="18"/>
    </row>
    <row r="955" customFormat="false" ht="15" hidden="false" customHeight="false" outlineLevel="0" collapsed="false">
      <c r="A955" s="17"/>
      <c r="B955" s="18"/>
    </row>
    <row r="956" customFormat="false" ht="15" hidden="false" customHeight="false" outlineLevel="0" collapsed="false">
      <c r="A956" s="17"/>
      <c r="B956" s="18"/>
    </row>
    <row r="957" customFormat="false" ht="15" hidden="false" customHeight="false" outlineLevel="0" collapsed="false">
      <c r="A957" s="17"/>
      <c r="B957" s="18"/>
    </row>
    <row r="958" customFormat="false" ht="15" hidden="false" customHeight="false" outlineLevel="0" collapsed="false">
      <c r="A958" s="17"/>
      <c r="B958" s="18"/>
    </row>
    <row r="959" customFormat="false" ht="15" hidden="false" customHeight="false" outlineLevel="0" collapsed="false">
      <c r="A959" s="17"/>
      <c r="B959" s="18"/>
    </row>
    <row r="960" customFormat="false" ht="15" hidden="false" customHeight="false" outlineLevel="0" collapsed="false">
      <c r="A960" s="17"/>
      <c r="B960" s="18"/>
    </row>
    <row r="961" customFormat="false" ht="15" hidden="false" customHeight="false" outlineLevel="0" collapsed="false">
      <c r="A961" s="17"/>
      <c r="B961" s="18"/>
    </row>
    <row r="962" customFormat="false" ht="15" hidden="false" customHeight="false" outlineLevel="0" collapsed="false">
      <c r="A962" s="17"/>
      <c r="B962" s="18"/>
    </row>
    <row r="963" customFormat="false" ht="15" hidden="false" customHeight="false" outlineLevel="0" collapsed="false">
      <c r="A963" s="17"/>
      <c r="B963" s="18"/>
    </row>
    <row r="964" customFormat="false" ht="15" hidden="false" customHeight="false" outlineLevel="0" collapsed="false">
      <c r="A964" s="17"/>
      <c r="B964" s="18"/>
    </row>
    <row r="965" customFormat="false" ht="15" hidden="false" customHeight="false" outlineLevel="0" collapsed="false">
      <c r="A965" s="17"/>
      <c r="B965" s="18"/>
    </row>
    <row r="966" customFormat="false" ht="15" hidden="false" customHeight="false" outlineLevel="0" collapsed="false">
      <c r="A966" s="17"/>
      <c r="B966" s="18"/>
    </row>
    <row r="967" customFormat="false" ht="15" hidden="false" customHeight="false" outlineLevel="0" collapsed="false">
      <c r="A967" s="17"/>
      <c r="B967" s="18"/>
    </row>
    <row r="968" customFormat="false" ht="15" hidden="false" customHeight="false" outlineLevel="0" collapsed="false">
      <c r="A968" s="17"/>
      <c r="B968" s="18"/>
    </row>
    <row r="969" customFormat="false" ht="15" hidden="false" customHeight="false" outlineLevel="0" collapsed="false">
      <c r="A969" s="17"/>
      <c r="B969" s="18"/>
    </row>
    <row r="970" customFormat="false" ht="15" hidden="false" customHeight="false" outlineLevel="0" collapsed="false">
      <c r="A970" s="17"/>
      <c r="B970" s="18"/>
    </row>
    <row r="971" customFormat="false" ht="15" hidden="false" customHeight="false" outlineLevel="0" collapsed="false">
      <c r="A971" s="17"/>
      <c r="B971" s="18"/>
    </row>
    <row r="972" customFormat="false" ht="15" hidden="false" customHeight="false" outlineLevel="0" collapsed="false">
      <c r="A972" s="17"/>
      <c r="B972" s="18"/>
    </row>
    <row r="973" customFormat="false" ht="15" hidden="false" customHeight="false" outlineLevel="0" collapsed="false">
      <c r="A973" s="17"/>
      <c r="B973" s="18"/>
    </row>
    <row r="974" customFormat="false" ht="15" hidden="false" customHeight="false" outlineLevel="0" collapsed="false">
      <c r="A974" s="17"/>
      <c r="B974" s="18"/>
    </row>
    <row r="975" customFormat="false" ht="15" hidden="false" customHeight="false" outlineLevel="0" collapsed="false">
      <c r="A975" s="17"/>
      <c r="B975" s="18"/>
    </row>
    <row r="976" customFormat="false" ht="15" hidden="false" customHeight="false" outlineLevel="0" collapsed="false">
      <c r="A976" s="17"/>
      <c r="B976" s="18"/>
    </row>
    <row r="977" customFormat="false" ht="15" hidden="false" customHeight="false" outlineLevel="0" collapsed="false">
      <c r="A977" s="17"/>
      <c r="B977" s="18"/>
    </row>
    <row r="978" customFormat="false" ht="15" hidden="false" customHeight="false" outlineLevel="0" collapsed="false">
      <c r="A978" s="17"/>
      <c r="B978" s="18"/>
    </row>
    <row r="979" customFormat="false" ht="15" hidden="false" customHeight="false" outlineLevel="0" collapsed="false">
      <c r="A979" s="17"/>
      <c r="B979" s="18"/>
    </row>
    <row r="980" customFormat="false" ht="15" hidden="false" customHeight="false" outlineLevel="0" collapsed="false">
      <c r="A980" s="17"/>
      <c r="B980" s="18"/>
    </row>
    <row r="981" customFormat="false" ht="15" hidden="false" customHeight="false" outlineLevel="0" collapsed="false">
      <c r="A981" s="17"/>
      <c r="B981" s="18"/>
    </row>
    <row r="982" customFormat="false" ht="15" hidden="false" customHeight="false" outlineLevel="0" collapsed="false">
      <c r="A982" s="17"/>
      <c r="B982" s="18"/>
    </row>
    <row r="983" customFormat="false" ht="15" hidden="false" customHeight="false" outlineLevel="0" collapsed="false">
      <c r="A983" s="17"/>
      <c r="B983" s="18"/>
    </row>
    <row r="984" customFormat="false" ht="15" hidden="false" customHeight="false" outlineLevel="0" collapsed="false">
      <c r="A984" s="17"/>
      <c r="B984" s="18"/>
    </row>
    <row r="985" customFormat="false" ht="15" hidden="false" customHeight="false" outlineLevel="0" collapsed="false">
      <c r="A985" s="17"/>
      <c r="B985" s="18"/>
    </row>
    <row r="986" customFormat="false" ht="15" hidden="false" customHeight="false" outlineLevel="0" collapsed="false">
      <c r="A986" s="17"/>
      <c r="B986" s="18"/>
    </row>
    <row r="987" customFormat="false" ht="15" hidden="false" customHeight="false" outlineLevel="0" collapsed="false">
      <c r="A987" s="17"/>
      <c r="B987" s="18"/>
    </row>
    <row r="988" customFormat="false" ht="15" hidden="false" customHeight="false" outlineLevel="0" collapsed="false">
      <c r="A988" s="17"/>
      <c r="B988" s="18"/>
    </row>
    <row r="989" customFormat="false" ht="15" hidden="false" customHeight="false" outlineLevel="0" collapsed="false">
      <c r="A989" s="17"/>
      <c r="B989" s="18"/>
    </row>
    <row r="990" customFormat="false" ht="15" hidden="false" customHeight="false" outlineLevel="0" collapsed="false">
      <c r="A990" s="17"/>
      <c r="B990" s="18"/>
    </row>
    <row r="991" customFormat="false" ht="15" hidden="false" customHeight="false" outlineLevel="0" collapsed="false">
      <c r="A991" s="17"/>
      <c r="B991" s="18"/>
    </row>
    <row r="992" customFormat="false" ht="15" hidden="false" customHeight="false" outlineLevel="0" collapsed="false">
      <c r="A992" s="17"/>
      <c r="B992" s="18"/>
    </row>
    <row r="993" customFormat="false" ht="15" hidden="false" customHeight="false" outlineLevel="0" collapsed="false">
      <c r="A993" s="17"/>
      <c r="B993" s="18"/>
    </row>
    <row r="994" customFormat="false" ht="15" hidden="false" customHeight="false" outlineLevel="0" collapsed="false">
      <c r="A994" s="17"/>
      <c r="B994" s="18"/>
    </row>
    <row r="995" customFormat="false" ht="15" hidden="false" customHeight="false" outlineLevel="0" collapsed="false">
      <c r="A995" s="17"/>
      <c r="B995" s="18"/>
    </row>
    <row r="996" customFormat="false" ht="15" hidden="false" customHeight="false" outlineLevel="0" collapsed="false">
      <c r="A996" s="17"/>
      <c r="B996" s="18"/>
    </row>
    <row r="997" customFormat="false" ht="15" hidden="false" customHeight="false" outlineLevel="0" collapsed="false">
      <c r="A997" s="17"/>
      <c r="B997" s="18"/>
    </row>
    <row r="998" customFormat="false" ht="15" hidden="false" customHeight="false" outlineLevel="0" collapsed="false">
      <c r="A998" s="17"/>
      <c r="B998" s="18"/>
    </row>
    <row r="999" customFormat="false" ht="15" hidden="false" customHeight="false" outlineLevel="0" collapsed="false">
      <c r="A999" s="17"/>
      <c r="B999" s="18"/>
    </row>
    <row r="1000" customFormat="false" ht="15" hidden="false" customHeight="false" outlineLevel="0" collapsed="false">
      <c r="A1000" s="17"/>
      <c r="B1000" s="18"/>
    </row>
    <row r="1001" customFormat="false" ht="15" hidden="false" customHeight="false" outlineLevel="0" collapsed="false">
      <c r="A1001" s="17"/>
      <c r="B1001" s="18"/>
    </row>
    <row r="1002" customFormat="false" ht="15" hidden="false" customHeight="false" outlineLevel="0" collapsed="false">
      <c r="A1002" s="17"/>
      <c r="B1002" s="18"/>
    </row>
    <row r="1003" customFormat="false" ht="15" hidden="false" customHeight="false" outlineLevel="0" collapsed="false">
      <c r="A1003" s="17"/>
      <c r="B1003" s="18"/>
    </row>
    <row r="1004" customFormat="false" ht="15" hidden="false" customHeight="false" outlineLevel="0" collapsed="false">
      <c r="A1004" s="17"/>
      <c r="B1004" s="18"/>
    </row>
    <row r="1005" customFormat="false" ht="15" hidden="false" customHeight="false" outlineLevel="0" collapsed="false">
      <c r="A1005" s="17"/>
      <c r="B1005" s="18"/>
    </row>
    <row r="1006" customFormat="false" ht="15" hidden="false" customHeight="false" outlineLevel="0" collapsed="false">
      <c r="A1006" s="17"/>
      <c r="B1006" s="18"/>
    </row>
    <row r="1007" customFormat="false" ht="15" hidden="false" customHeight="false" outlineLevel="0" collapsed="false">
      <c r="A1007" s="17"/>
      <c r="B1007" s="18"/>
    </row>
    <row r="1008" customFormat="false" ht="15" hidden="false" customHeight="false" outlineLevel="0" collapsed="false">
      <c r="A1008" s="17"/>
      <c r="B1008" s="18"/>
    </row>
    <row r="1009" customFormat="false" ht="15" hidden="false" customHeight="false" outlineLevel="0" collapsed="false">
      <c r="A1009" s="17"/>
      <c r="B1009" s="18"/>
    </row>
    <row r="1010" customFormat="false" ht="15" hidden="false" customHeight="false" outlineLevel="0" collapsed="false">
      <c r="A1010" s="17"/>
      <c r="B1010" s="18"/>
    </row>
    <row r="1011" customFormat="false" ht="15" hidden="false" customHeight="false" outlineLevel="0" collapsed="false">
      <c r="A1011" s="17"/>
      <c r="B1011" s="18"/>
    </row>
    <row r="1012" customFormat="false" ht="15" hidden="false" customHeight="false" outlineLevel="0" collapsed="false">
      <c r="A1012" s="17"/>
      <c r="B1012" s="18"/>
    </row>
    <row r="1013" customFormat="false" ht="15" hidden="false" customHeight="false" outlineLevel="0" collapsed="false">
      <c r="A1013" s="17"/>
      <c r="B1013" s="18"/>
    </row>
    <row r="1014" customFormat="false" ht="15" hidden="false" customHeight="false" outlineLevel="0" collapsed="false">
      <c r="A1014" s="17"/>
      <c r="B1014" s="18"/>
    </row>
    <row r="1015" customFormat="false" ht="15" hidden="false" customHeight="false" outlineLevel="0" collapsed="false">
      <c r="A1015" s="17"/>
      <c r="B1015" s="18"/>
    </row>
    <row r="1016" customFormat="false" ht="15" hidden="false" customHeight="false" outlineLevel="0" collapsed="false">
      <c r="A1016" s="17"/>
      <c r="B1016" s="18"/>
    </row>
    <row r="1017" customFormat="false" ht="15" hidden="false" customHeight="false" outlineLevel="0" collapsed="false">
      <c r="A1017" s="17"/>
      <c r="B1017" s="18"/>
    </row>
    <row r="1018" customFormat="false" ht="15" hidden="false" customHeight="false" outlineLevel="0" collapsed="false">
      <c r="A1018" s="17"/>
      <c r="B1018" s="18"/>
    </row>
    <row r="1019" customFormat="false" ht="15" hidden="false" customHeight="false" outlineLevel="0" collapsed="false">
      <c r="A1019" s="17"/>
      <c r="B1019" s="18"/>
    </row>
    <row r="1020" customFormat="false" ht="15" hidden="false" customHeight="false" outlineLevel="0" collapsed="false">
      <c r="A1020" s="17"/>
      <c r="B1020" s="18"/>
    </row>
    <row r="1021" customFormat="false" ht="15" hidden="false" customHeight="false" outlineLevel="0" collapsed="false">
      <c r="A1021" s="17"/>
      <c r="B1021" s="18"/>
    </row>
    <row r="1022" customFormat="false" ht="15" hidden="false" customHeight="false" outlineLevel="0" collapsed="false">
      <c r="A1022" s="17"/>
      <c r="B1022" s="18"/>
    </row>
    <row r="1023" customFormat="false" ht="15" hidden="false" customHeight="false" outlineLevel="0" collapsed="false">
      <c r="A1023" s="17"/>
      <c r="B1023" s="18"/>
    </row>
    <row r="1024" customFormat="false" ht="15" hidden="false" customHeight="false" outlineLevel="0" collapsed="false">
      <c r="A1024" s="17"/>
      <c r="B1024" s="18"/>
    </row>
    <row r="1025" customFormat="false" ht="15" hidden="false" customHeight="false" outlineLevel="0" collapsed="false">
      <c r="A1025" s="17"/>
      <c r="B1025" s="18"/>
    </row>
    <row r="1026" customFormat="false" ht="15" hidden="false" customHeight="false" outlineLevel="0" collapsed="false">
      <c r="A1026" s="17"/>
      <c r="B1026" s="18"/>
    </row>
    <row r="1027" customFormat="false" ht="15" hidden="false" customHeight="false" outlineLevel="0" collapsed="false">
      <c r="A1027" s="17"/>
      <c r="B1027" s="18"/>
    </row>
    <row r="1028" customFormat="false" ht="15" hidden="false" customHeight="false" outlineLevel="0" collapsed="false">
      <c r="A1028" s="17"/>
      <c r="B1028" s="18"/>
    </row>
    <row r="1029" customFormat="false" ht="15" hidden="false" customHeight="false" outlineLevel="0" collapsed="false">
      <c r="A1029" s="17"/>
      <c r="B1029" s="18"/>
    </row>
    <row r="1030" customFormat="false" ht="15" hidden="false" customHeight="false" outlineLevel="0" collapsed="false">
      <c r="A1030" s="17"/>
      <c r="B1030" s="18"/>
    </row>
    <row r="1031" customFormat="false" ht="15" hidden="false" customHeight="false" outlineLevel="0" collapsed="false">
      <c r="A1031" s="17"/>
      <c r="B1031" s="18"/>
    </row>
    <row r="1032" customFormat="false" ht="15" hidden="false" customHeight="false" outlineLevel="0" collapsed="false">
      <c r="A1032" s="17"/>
      <c r="B1032" s="18"/>
    </row>
    <row r="1033" customFormat="false" ht="15" hidden="false" customHeight="false" outlineLevel="0" collapsed="false">
      <c r="A1033" s="17"/>
      <c r="B1033" s="18"/>
    </row>
    <row r="1034" customFormat="false" ht="15" hidden="false" customHeight="false" outlineLevel="0" collapsed="false">
      <c r="A1034" s="17"/>
      <c r="B1034" s="18"/>
    </row>
    <row r="1035" customFormat="false" ht="15" hidden="false" customHeight="false" outlineLevel="0" collapsed="false">
      <c r="A1035" s="17"/>
      <c r="B1035" s="18"/>
    </row>
    <row r="1036" customFormat="false" ht="15" hidden="false" customHeight="false" outlineLevel="0" collapsed="false">
      <c r="A1036" s="17"/>
      <c r="B1036" s="18"/>
    </row>
    <row r="1037" customFormat="false" ht="15" hidden="false" customHeight="false" outlineLevel="0" collapsed="false">
      <c r="A1037" s="17"/>
      <c r="B1037" s="18"/>
    </row>
    <row r="1038" customFormat="false" ht="15" hidden="false" customHeight="false" outlineLevel="0" collapsed="false">
      <c r="A1038" s="17"/>
      <c r="B1038" s="18"/>
    </row>
    <row r="1039" customFormat="false" ht="15" hidden="false" customHeight="false" outlineLevel="0" collapsed="false">
      <c r="A1039" s="17"/>
      <c r="B1039" s="18"/>
    </row>
    <row r="1040" customFormat="false" ht="15" hidden="false" customHeight="false" outlineLevel="0" collapsed="false">
      <c r="A1040" s="17"/>
      <c r="B1040" s="18"/>
    </row>
    <row r="1041" customFormat="false" ht="15" hidden="false" customHeight="false" outlineLevel="0" collapsed="false">
      <c r="A1041" s="17"/>
      <c r="B1041" s="18"/>
    </row>
    <row r="1042" customFormat="false" ht="15" hidden="false" customHeight="false" outlineLevel="0" collapsed="false">
      <c r="A1042" s="17"/>
      <c r="B1042" s="18"/>
    </row>
    <row r="1043" customFormat="false" ht="15" hidden="false" customHeight="false" outlineLevel="0" collapsed="false">
      <c r="A1043" s="17"/>
      <c r="B1043" s="18"/>
    </row>
    <row r="1044" customFormat="false" ht="15" hidden="false" customHeight="false" outlineLevel="0" collapsed="false">
      <c r="A1044" s="17"/>
      <c r="B1044" s="18"/>
    </row>
    <row r="1045" customFormat="false" ht="15" hidden="false" customHeight="false" outlineLevel="0" collapsed="false">
      <c r="A1045" s="17"/>
      <c r="B1045" s="18"/>
    </row>
    <row r="1046" customFormat="false" ht="15" hidden="false" customHeight="false" outlineLevel="0" collapsed="false">
      <c r="A1046" s="17"/>
      <c r="B1046" s="18"/>
    </row>
    <row r="1047" customFormat="false" ht="15" hidden="false" customHeight="false" outlineLevel="0" collapsed="false">
      <c r="A1047" s="17"/>
      <c r="B1047" s="18"/>
    </row>
    <row r="1048" customFormat="false" ht="15" hidden="false" customHeight="false" outlineLevel="0" collapsed="false">
      <c r="A1048" s="17"/>
      <c r="B1048" s="18"/>
    </row>
    <row r="1049" customFormat="false" ht="15" hidden="false" customHeight="false" outlineLevel="0" collapsed="false">
      <c r="A1049" s="17"/>
      <c r="B1049" s="18"/>
    </row>
    <row r="1050" customFormat="false" ht="15" hidden="false" customHeight="false" outlineLevel="0" collapsed="false">
      <c r="A1050" s="17"/>
      <c r="B1050" s="18"/>
    </row>
    <row r="1051" customFormat="false" ht="15" hidden="false" customHeight="false" outlineLevel="0" collapsed="false">
      <c r="A1051" s="17"/>
      <c r="B1051" s="18"/>
    </row>
    <row r="1052" customFormat="false" ht="15" hidden="false" customHeight="false" outlineLevel="0" collapsed="false">
      <c r="A1052" s="17"/>
      <c r="B1052" s="18"/>
    </row>
    <row r="1053" customFormat="false" ht="15" hidden="false" customHeight="false" outlineLevel="0" collapsed="false">
      <c r="A1053" s="17"/>
      <c r="B1053" s="18"/>
    </row>
    <row r="1054" customFormat="false" ht="15" hidden="false" customHeight="false" outlineLevel="0" collapsed="false">
      <c r="A1054" s="17"/>
      <c r="B1054" s="18"/>
    </row>
    <row r="1055" customFormat="false" ht="15" hidden="false" customHeight="false" outlineLevel="0" collapsed="false">
      <c r="A1055" s="17"/>
      <c r="B1055" s="18"/>
    </row>
    <row r="1056" customFormat="false" ht="15" hidden="false" customHeight="false" outlineLevel="0" collapsed="false">
      <c r="A1056" s="17"/>
      <c r="B1056" s="18"/>
    </row>
    <row r="1057" customFormat="false" ht="15" hidden="false" customHeight="false" outlineLevel="0" collapsed="false">
      <c r="A1057" s="17"/>
      <c r="B1057" s="18"/>
    </row>
    <row r="1058" customFormat="false" ht="15" hidden="false" customHeight="false" outlineLevel="0" collapsed="false">
      <c r="A1058" s="17"/>
      <c r="B1058" s="18"/>
    </row>
    <row r="1059" customFormat="false" ht="15" hidden="false" customHeight="false" outlineLevel="0" collapsed="false">
      <c r="A1059" s="17"/>
      <c r="B1059" s="18"/>
    </row>
    <row r="1060" customFormat="false" ht="15" hidden="false" customHeight="false" outlineLevel="0" collapsed="false">
      <c r="A1060" s="17"/>
      <c r="B1060" s="18"/>
    </row>
    <row r="1061" customFormat="false" ht="15" hidden="false" customHeight="false" outlineLevel="0" collapsed="false">
      <c r="A1061" s="17"/>
      <c r="B1061" s="18"/>
    </row>
    <row r="1062" customFormat="false" ht="15" hidden="false" customHeight="false" outlineLevel="0" collapsed="false">
      <c r="A1062" s="17"/>
      <c r="B1062" s="18"/>
    </row>
    <row r="1063" customFormat="false" ht="15" hidden="false" customHeight="false" outlineLevel="0" collapsed="false">
      <c r="A1063" s="17"/>
      <c r="B1063" s="18"/>
    </row>
    <row r="1064" customFormat="false" ht="15" hidden="false" customHeight="false" outlineLevel="0" collapsed="false">
      <c r="A1064" s="17"/>
      <c r="B1064" s="18"/>
    </row>
    <row r="1065" customFormat="false" ht="15" hidden="false" customHeight="false" outlineLevel="0" collapsed="false">
      <c r="A1065" s="17"/>
      <c r="B1065" s="18"/>
    </row>
    <row r="1066" customFormat="false" ht="15" hidden="false" customHeight="false" outlineLevel="0" collapsed="false">
      <c r="A1066" s="17"/>
      <c r="B1066" s="18"/>
    </row>
    <row r="1067" customFormat="false" ht="15" hidden="false" customHeight="false" outlineLevel="0" collapsed="false">
      <c r="A1067" s="17"/>
      <c r="B1067" s="18"/>
    </row>
    <row r="1068" customFormat="false" ht="15" hidden="false" customHeight="false" outlineLevel="0" collapsed="false">
      <c r="A1068" s="17"/>
      <c r="B1068" s="18"/>
    </row>
    <row r="1069" customFormat="false" ht="15" hidden="false" customHeight="false" outlineLevel="0" collapsed="false">
      <c r="A1069" s="17"/>
      <c r="B1069" s="18"/>
    </row>
    <row r="1070" customFormat="false" ht="15" hidden="false" customHeight="false" outlineLevel="0" collapsed="false">
      <c r="A1070" s="17"/>
      <c r="B1070" s="18"/>
    </row>
    <row r="1071" customFormat="false" ht="15" hidden="false" customHeight="false" outlineLevel="0" collapsed="false">
      <c r="A1071" s="17"/>
      <c r="B1071" s="18"/>
    </row>
    <row r="1072" customFormat="false" ht="15" hidden="false" customHeight="false" outlineLevel="0" collapsed="false">
      <c r="A1072" s="17"/>
      <c r="B1072" s="18"/>
    </row>
    <row r="1073" customFormat="false" ht="15" hidden="false" customHeight="false" outlineLevel="0" collapsed="false">
      <c r="A1073" s="17"/>
      <c r="B1073" s="18"/>
    </row>
    <row r="1074" customFormat="false" ht="15" hidden="false" customHeight="false" outlineLevel="0" collapsed="false">
      <c r="A1074" s="17"/>
      <c r="B1074" s="18"/>
    </row>
    <row r="1075" customFormat="false" ht="15" hidden="false" customHeight="false" outlineLevel="0" collapsed="false">
      <c r="A1075" s="17"/>
      <c r="B1075" s="18"/>
    </row>
    <row r="1076" customFormat="false" ht="15" hidden="false" customHeight="false" outlineLevel="0" collapsed="false">
      <c r="A1076" s="17"/>
      <c r="B1076" s="18"/>
    </row>
    <row r="1077" customFormat="false" ht="15" hidden="false" customHeight="false" outlineLevel="0" collapsed="false">
      <c r="A1077" s="17"/>
      <c r="B1077" s="18"/>
    </row>
    <row r="1078" customFormat="false" ht="15" hidden="false" customHeight="false" outlineLevel="0" collapsed="false">
      <c r="A1078" s="17"/>
      <c r="B1078" s="18"/>
    </row>
    <row r="1079" customFormat="false" ht="15" hidden="false" customHeight="false" outlineLevel="0" collapsed="false">
      <c r="A1079" s="17"/>
      <c r="B1079" s="18"/>
    </row>
    <row r="1080" customFormat="false" ht="15" hidden="false" customHeight="false" outlineLevel="0" collapsed="false">
      <c r="A1080" s="17"/>
      <c r="B1080" s="18"/>
    </row>
    <row r="1081" customFormat="false" ht="15" hidden="false" customHeight="false" outlineLevel="0" collapsed="false">
      <c r="A1081" s="17"/>
      <c r="B1081" s="18"/>
    </row>
    <row r="1082" customFormat="false" ht="15" hidden="false" customHeight="false" outlineLevel="0" collapsed="false">
      <c r="A1082" s="17"/>
      <c r="B1082" s="18"/>
    </row>
    <row r="1083" customFormat="false" ht="15" hidden="false" customHeight="false" outlineLevel="0" collapsed="false">
      <c r="A1083" s="17"/>
      <c r="B1083" s="18"/>
    </row>
    <row r="1084" customFormat="false" ht="15" hidden="false" customHeight="false" outlineLevel="0" collapsed="false">
      <c r="A1084" s="17"/>
      <c r="B1084" s="18"/>
    </row>
    <row r="1085" customFormat="false" ht="15" hidden="false" customHeight="false" outlineLevel="0" collapsed="false">
      <c r="A1085" s="17"/>
      <c r="B1085" s="18"/>
    </row>
    <row r="1086" customFormat="false" ht="15" hidden="false" customHeight="false" outlineLevel="0" collapsed="false">
      <c r="A1086" s="17"/>
      <c r="B1086" s="18"/>
    </row>
    <row r="1087" customFormat="false" ht="15" hidden="false" customHeight="false" outlineLevel="0" collapsed="false">
      <c r="A1087" s="17"/>
      <c r="B1087" s="18"/>
    </row>
    <row r="1088" customFormat="false" ht="15" hidden="false" customHeight="false" outlineLevel="0" collapsed="false">
      <c r="A1088" s="17"/>
      <c r="B1088" s="18"/>
    </row>
    <row r="1089" customFormat="false" ht="15" hidden="false" customHeight="false" outlineLevel="0" collapsed="false">
      <c r="A1089" s="17"/>
      <c r="B1089" s="18"/>
    </row>
    <row r="1090" customFormat="false" ht="15" hidden="false" customHeight="false" outlineLevel="0" collapsed="false">
      <c r="A1090" s="17"/>
      <c r="B1090" s="18"/>
    </row>
    <row r="1091" customFormat="false" ht="15" hidden="false" customHeight="false" outlineLevel="0" collapsed="false">
      <c r="A1091" s="17"/>
      <c r="B1091" s="18"/>
    </row>
    <row r="1092" customFormat="false" ht="15" hidden="false" customHeight="false" outlineLevel="0" collapsed="false">
      <c r="A1092" s="17"/>
      <c r="B1092" s="18"/>
    </row>
    <row r="1093" customFormat="false" ht="15" hidden="false" customHeight="false" outlineLevel="0" collapsed="false">
      <c r="A1093" s="17"/>
      <c r="B1093" s="18"/>
    </row>
    <row r="1094" customFormat="false" ht="15" hidden="false" customHeight="false" outlineLevel="0" collapsed="false">
      <c r="A1094" s="17"/>
      <c r="B1094" s="18"/>
    </row>
    <row r="1095" customFormat="false" ht="15" hidden="false" customHeight="false" outlineLevel="0" collapsed="false">
      <c r="A1095" s="17"/>
      <c r="B1095" s="18"/>
    </row>
    <row r="1096" customFormat="false" ht="15" hidden="false" customHeight="false" outlineLevel="0" collapsed="false">
      <c r="A1096" s="17"/>
      <c r="B1096" s="18"/>
    </row>
    <row r="1097" customFormat="false" ht="15" hidden="false" customHeight="false" outlineLevel="0" collapsed="false">
      <c r="A1097" s="17"/>
      <c r="B1097" s="18"/>
    </row>
    <row r="1098" customFormat="false" ht="15" hidden="false" customHeight="false" outlineLevel="0" collapsed="false">
      <c r="A1098" s="17"/>
      <c r="B1098" s="18"/>
    </row>
    <row r="1099" customFormat="false" ht="15" hidden="false" customHeight="false" outlineLevel="0" collapsed="false">
      <c r="A1099" s="17"/>
      <c r="B1099" s="18"/>
    </row>
    <row r="1100" customFormat="false" ht="15" hidden="false" customHeight="false" outlineLevel="0" collapsed="false">
      <c r="A1100" s="17"/>
      <c r="B1100" s="18"/>
    </row>
    <row r="1101" customFormat="false" ht="15" hidden="false" customHeight="false" outlineLevel="0" collapsed="false">
      <c r="A1101" s="17"/>
      <c r="B1101" s="18"/>
    </row>
    <row r="1102" customFormat="false" ht="15" hidden="false" customHeight="false" outlineLevel="0" collapsed="false">
      <c r="A1102" s="17"/>
      <c r="B1102" s="18"/>
    </row>
    <row r="1103" customFormat="false" ht="15" hidden="false" customHeight="false" outlineLevel="0" collapsed="false">
      <c r="A1103" s="17"/>
      <c r="B1103" s="18"/>
    </row>
    <row r="1104" customFormat="false" ht="15" hidden="false" customHeight="false" outlineLevel="0" collapsed="false">
      <c r="A1104" s="17"/>
      <c r="B1104" s="18"/>
    </row>
    <row r="1105" customFormat="false" ht="15" hidden="false" customHeight="false" outlineLevel="0" collapsed="false">
      <c r="A1105" s="17"/>
      <c r="B1105" s="18"/>
    </row>
    <row r="1106" customFormat="false" ht="15" hidden="false" customHeight="false" outlineLevel="0" collapsed="false">
      <c r="A1106" s="17"/>
      <c r="B1106" s="18"/>
    </row>
    <row r="1107" customFormat="false" ht="15" hidden="false" customHeight="false" outlineLevel="0" collapsed="false">
      <c r="A1107" s="17"/>
      <c r="B1107" s="18"/>
    </row>
    <row r="1108" customFormat="false" ht="15" hidden="false" customHeight="false" outlineLevel="0" collapsed="false">
      <c r="A1108" s="17"/>
      <c r="B1108" s="18"/>
    </row>
    <row r="1109" customFormat="false" ht="15" hidden="false" customHeight="false" outlineLevel="0" collapsed="false">
      <c r="A1109" s="17"/>
      <c r="B1109" s="18"/>
    </row>
    <row r="1110" customFormat="false" ht="15" hidden="false" customHeight="false" outlineLevel="0" collapsed="false">
      <c r="A1110" s="17"/>
      <c r="B1110" s="18"/>
    </row>
    <row r="1111" customFormat="false" ht="15" hidden="false" customHeight="false" outlineLevel="0" collapsed="false">
      <c r="A1111" s="17"/>
      <c r="B1111" s="18"/>
    </row>
    <row r="1112" customFormat="false" ht="15" hidden="false" customHeight="false" outlineLevel="0" collapsed="false">
      <c r="A1112" s="17"/>
      <c r="B1112" s="18"/>
    </row>
    <row r="1113" customFormat="false" ht="15" hidden="false" customHeight="false" outlineLevel="0" collapsed="false">
      <c r="A1113" s="17"/>
      <c r="B1113" s="18"/>
    </row>
    <row r="1114" customFormat="false" ht="15" hidden="false" customHeight="false" outlineLevel="0" collapsed="false">
      <c r="A1114" s="17"/>
      <c r="B1114" s="18"/>
    </row>
    <row r="1115" customFormat="false" ht="15" hidden="false" customHeight="false" outlineLevel="0" collapsed="false">
      <c r="A1115" s="17"/>
      <c r="B1115" s="18"/>
    </row>
    <row r="1116" customFormat="false" ht="15" hidden="false" customHeight="false" outlineLevel="0" collapsed="false">
      <c r="A1116" s="17"/>
      <c r="B1116" s="18"/>
    </row>
    <row r="1117" customFormat="false" ht="15" hidden="false" customHeight="false" outlineLevel="0" collapsed="false">
      <c r="A1117" s="17"/>
      <c r="B1117" s="18"/>
    </row>
    <row r="1118" customFormat="false" ht="15" hidden="false" customHeight="false" outlineLevel="0" collapsed="false">
      <c r="A1118" s="17"/>
      <c r="B1118" s="18"/>
    </row>
    <row r="1119" customFormat="false" ht="15" hidden="false" customHeight="false" outlineLevel="0" collapsed="false">
      <c r="A1119" s="17"/>
      <c r="B1119" s="18"/>
    </row>
    <row r="1120" customFormat="false" ht="15" hidden="false" customHeight="false" outlineLevel="0" collapsed="false">
      <c r="A1120" s="17"/>
      <c r="B1120" s="18"/>
    </row>
    <row r="1121" customFormat="false" ht="15" hidden="false" customHeight="false" outlineLevel="0" collapsed="false">
      <c r="A1121" s="17"/>
      <c r="B1121" s="18"/>
    </row>
    <row r="1122" customFormat="false" ht="15" hidden="false" customHeight="false" outlineLevel="0" collapsed="false">
      <c r="A1122" s="17"/>
      <c r="B1122" s="18"/>
    </row>
    <row r="1123" customFormat="false" ht="15" hidden="false" customHeight="false" outlineLevel="0" collapsed="false">
      <c r="A1123" s="17"/>
      <c r="B1123" s="18"/>
    </row>
    <row r="1124" customFormat="false" ht="15" hidden="false" customHeight="false" outlineLevel="0" collapsed="false">
      <c r="A1124" s="17"/>
      <c r="B1124" s="18"/>
    </row>
    <row r="1125" customFormat="false" ht="15" hidden="false" customHeight="false" outlineLevel="0" collapsed="false">
      <c r="A1125" s="17"/>
      <c r="B1125" s="18"/>
    </row>
    <row r="1126" customFormat="false" ht="15" hidden="false" customHeight="false" outlineLevel="0" collapsed="false">
      <c r="A1126" s="17"/>
      <c r="B1126" s="18"/>
    </row>
    <row r="1127" customFormat="false" ht="15" hidden="false" customHeight="false" outlineLevel="0" collapsed="false">
      <c r="A1127" s="17"/>
      <c r="B1127" s="18"/>
    </row>
    <row r="1128" customFormat="false" ht="15" hidden="false" customHeight="false" outlineLevel="0" collapsed="false">
      <c r="A1128" s="17"/>
      <c r="B1128" s="18"/>
    </row>
    <row r="1129" customFormat="false" ht="15" hidden="false" customHeight="false" outlineLevel="0" collapsed="false">
      <c r="A1129" s="17"/>
      <c r="B1129" s="18"/>
    </row>
    <row r="1130" customFormat="false" ht="15" hidden="false" customHeight="false" outlineLevel="0" collapsed="false">
      <c r="A1130" s="17"/>
      <c r="B1130" s="18"/>
    </row>
    <row r="1131" customFormat="false" ht="15" hidden="false" customHeight="false" outlineLevel="0" collapsed="false">
      <c r="A1131" s="17"/>
      <c r="B1131" s="18"/>
    </row>
    <row r="1132" customFormat="false" ht="15" hidden="false" customHeight="false" outlineLevel="0" collapsed="false">
      <c r="A1132" s="17"/>
      <c r="B1132" s="18"/>
    </row>
    <row r="1133" customFormat="false" ht="15" hidden="false" customHeight="false" outlineLevel="0" collapsed="false">
      <c r="A1133" s="17"/>
      <c r="B1133" s="18"/>
    </row>
    <row r="1134" customFormat="false" ht="15" hidden="false" customHeight="false" outlineLevel="0" collapsed="false">
      <c r="A1134" s="17"/>
      <c r="B1134" s="18"/>
    </row>
    <row r="1135" customFormat="false" ht="15" hidden="false" customHeight="false" outlineLevel="0" collapsed="false">
      <c r="A1135" s="17"/>
      <c r="B1135" s="18"/>
    </row>
    <row r="1136" customFormat="false" ht="15" hidden="false" customHeight="false" outlineLevel="0" collapsed="false">
      <c r="A1136" s="17"/>
      <c r="B1136" s="18"/>
    </row>
    <row r="1137" customFormat="false" ht="15" hidden="false" customHeight="false" outlineLevel="0" collapsed="false">
      <c r="A1137" s="17"/>
      <c r="B1137" s="18"/>
    </row>
    <row r="1138" customFormat="false" ht="15" hidden="false" customHeight="false" outlineLevel="0" collapsed="false">
      <c r="A1138" s="17"/>
      <c r="B1138" s="18"/>
    </row>
    <row r="1139" customFormat="false" ht="15" hidden="false" customHeight="false" outlineLevel="0" collapsed="false">
      <c r="A1139" s="17"/>
      <c r="B1139" s="18"/>
    </row>
    <row r="1140" customFormat="false" ht="15" hidden="false" customHeight="false" outlineLevel="0" collapsed="false">
      <c r="A1140" s="17"/>
      <c r="B1140" s="18"/>
    </row>
    <row r="1141" customFormat="false" ht="15" hidden="false" customHeight="false" outlineLevel="0" collapsed="false">
      <c r="A1141" s="17"/>
      <c r="B1141" s="18"/>
    </row>
    <row r="1142" customFormat="false" ht="15" hidden="false" customHeight="false" outlineLevel="0" collapsed="false">
      <c r="A1142" s="17"/>
      <c r="B1142" s="18"/>
    </row>
    <row r="1143" customFormat="false" ht="15" hidden="false" customHeight="false" outlineLevel="0" collapsed="false">
      <c r="A1143" s="17"/>
      <c r="B1143" s="18"/>
    </row>
    <row r="1144" customFormat="false" ht="15" hidden="false" customHeight="false" outlineLevel="0" collapsed="false">
      <c r="A1144" s="17"/>
      <c r="B1144" s="18"/>
    </row>
    <row r="1145" customFormat="false" ht="15" hidden="false" customHeight="false" outlineLevel="0" collapsed="false">
      <c r="A1145" s="17"/>
      <c r="B1145" s="18"/>
    </row>
    <row r="1146" customFormat="false" ht="15" hidden="false" customHeight="false" outlineLevel="0" collapsed="false">
      <c r="A1146" s="17"/>
      <c r="B1146" s="18"/>
    </row>
    <row r="1147" customFormat="false" ht="15" hidden="false" customHeight="false" outlineLevel="0" collapsed="false">
      <c r="A1147" s="17"/>
      <c r="B1147" s="18"/>
    </row>
    <row r="1148" customFormat="false" ht="15" hidden="false" customHeight="false" outlineLevel="0" collapsed="false">
      <c r="A1148" s="17"/>
      <c r="B1148" s="18"/>
    </row>
    <row r="1149" customFormat="false" ht="15" hidden="false" customHeight="false" outlineLevel="0" collapsed="false">
      <c r="A1149" s="17"/>
      <c r="B1149" s="18"/>
    </row>
    <row r="1150" customFormat="false" ht="15" hidden="false" customHeight="false" outlineLevel="0" collapsed="false">
      <c r="A1150" s="17"/>
      <c r="B1150" s="18"/>
    </row>
    <row r="1151" customFormat="false" ht="15" hidden="false" customHeight="false" outlineLevel="0" collapsed="false">
      <c r="A1151" s="17"/>
      <c r="B1151" s="18"/>
    </row>
    <row r="1152" customFormat="false" ht="15" hidden="false" customHeight="false" outlineLevel="0" collapsed="false">
      <c r="A1152" s="17"/>
      <c r="B1152" s="18"/>
    </row>
    <row r="1153" customFormat="false" ht="15" hidden="false" customHeight="false" outlineLevel="0" collapsed="false">
      <c r="A1153" s="17"/>
      <c r="B1153" s="18"/>
    </row>
    <row r="1154" customFormat="false" ht="15" hidden="false" customHeight="false" outlineLevel="0" collapsed="false">
      <c r="A1154" s="17"/>
      <c r="B1154" s="18"/>
    </row>
    <row r="1155" customFormat="false" ht="15" hidden="false" customHeight="false" outlineLevel="0" collapsed="false">
      <c r="A1155" s="17"/>
      <c r="B1155" s="18"/>
    </row>
    <row r="1156" customFormat="false" ht="15" hidden="false" customHeight="false" outlineLevel="0" collapsed="false">
      <c r="A1156" s="17"/>
      <c r="B1156" s="18"/>
    </row>
    <row r="1157" customFormat="false" ht="15" hidden="false" customHeight="false" outlineLevel="0" collapsed="false">
      <c r="A1157" s="17"/>
      <c r="B1157" s="18"/>
    </row>
    <row r="1158" customFormat="false" ht="15" hidden="false" customHeight="false" outlineLevel="0" collapsed="false">
      <c r="A1158" s="17"/>
      <c r="B1158" s="18"/>
    </row>
    <row r="1159" customFormat="false" ht="15" hidden="false" customHeight="false" outlineLevel="0" collapsed="false">
      <c r="A1159" s="17"/>
      <c r="B1159" s="18"/>
    </row>
    <row r="1160" customFormat="false" ht="15" hidden="false" customHeight="false" outlineLevel="0" collapsed="false">
      <c r="A1160" s="17"/>
      <c r="B1160" s="18"/>
    </row>
    <row r="1161" customFormat="false" ht="15" hidden="false" customHeight="false" outlineLevel="0" collapsed="false">
      <c r="A1161" s="17"/>
      <c r="B1161" s="18"/>
    </row>
    <row r="1162" customFormat="false" ht="15" hidden="false" customHeight="false" outlineLevel="0" collapsed="false">
      <c r="A1162" s="17"/>
      <c r="B1162" s="18"/>
    </row>
    <row r="1163" customFormat="false" ht="15" hidden="false" customHeight="false" outlineLevel="0" collapsed="false">
      <c r="A1163" s="17"/>
      <c r="B1163" s="18"/>
    </row>
    <row r="1164" customFormat="false" ht="15" hidden="false" customHeight="false" outlineLevel="0" collapsed="false">
      <c r="A1164" s="17"/>
      <c r="B1164" s="18"/>
    </row>
    <row r="1165" customFormat="false" ht="15" hidden="false" customHeight="false" outlineLevel="0" collapsed="false">
      <c r="A1165" s="17"/>
      <c r="B1165" s="18"/>
    </row>
    <row r="1166" customFormat="false" ht="15" hidden="false" customHeight="false" outlineLevel="0" collapsed="false">
      <c r="A1166" s="17"/>
      <c r="B1166" s="18"/>
    </row>
    <row r="1167" customFormat="false" ht="15" hidden="false" customHeight="false" outlineLevel="0" collapsed="false">
      <c r="A1167" s="17"/>
      <c r="B1167" s="18"/>
    </row>
    <row r="1168" customFormat="false" ht="15" hidden="false" customHeight="false" outlineLevel="0" collapsed="false">
      <c r="A1168" s="17"/>
      <c r="B1168" s="18"/>
    </row>
    <row r="1169" customFormat="false" ht="15" hidden="false" customHeight="false" outlineLevel="0" collapsed="false">
      <c r="A1169" s="17"/>
      <c r="B1169" s="18"/>
    </row>
    <row r="1170" customFormat="false" ht="15" hidden="false" customHeight="false" outlineLevel="0" collapsed="false">
      <c r="A1170" s="17"/>
      <c r="B1170" s="18"/>
    </row>
    <row r="1171" customFormat="false" ht="15" hidden="false" customHeight="false" outlineLevel="0" collapsed="false">
      <c r="A1171" s="17"/>
      <c r="B1171" s="18"/>
    </row>
    <row r="1172" customFormat="false" ht="15" hidden="false" customHeight="false" outlineLevel="0" collapsed="false">
      <c r="A1172" s="17"/>
      <c r="B1172" s="18"/>
    </row>
    <row r="1173" customFormat="false" ht="15" hidden="false" customHeight="false" outlineLevel="0" collapsed="false">
      <c r="A1173" s="17"/>
      <c r="B1173" s="18"/>
    </row>
    <row r="1174" customFormat="false" ht="15" hidden="false" customHeight="false" outlineLevel="0" collapsed="false">
      <c r="A1174" s="17"/>
      <c r="B1174" s="18"/>
    </row>
    <row r="1175" customFormat="false" ht="15" hidden="false" customHeight="false" outlineLevel="0" collapsed="false">
      <c r="A1175" s="17"/>
      <c r="B1175" s="18"/>
    </row>
    <row r="1176" customFormat="false" ht="15" hidden="false" customHeight="false" outlineLevel="0" collapsed="false">
      <c r="A1176" s="17"/>
      <c r="B1176" s="18"/>
    </row>
    <row r="1177" customFormat="false" ht="15" hidden="false" customHeight="false" outlineLevel="0" collapsed="false">
      <c r="A1177" s="17"/>
      <c r="B1177" s="18"/>
    </row>
    <row r="1178" customFormat="false" ht="15" hidden="false" customHeight="false" outlineLevel="0" collapsed="false">
      <c r="A1178" s="17"/>
      <c r="B1178" s="18"/>
    </row>
    <row r="1179" customFormat="false" ht="15" hidden="false" customHeight="false" outlineLevel="0" collapsed="false">
      <c r="A1179" s="17"/>
      <c r="B1179" s="18"/>
    </row>
    <row r="1180" customFormat="false" ht="15" hidden="false" customHeight="false" outlineLevel="0" collapsed="false">
      <c r="A1180" s="17"/>
      <c r="B1180" s="18"/>
    </row>
    <row r="1181" customFormat="false" ht="15" hidden="false" customHeight="false" outlineLevel="0" collapsed="false">
      <c r="A1181" s="17"/>
      <c r="B1181" s="18"/>
    </row>
    <row r="1182" customFormat="false" ht="15" hidden="false" customHeight="false" outlineLevel="0" collapsed="false">
      <c r="A1182" s="17"/>
      <c r="B1182" s="18"/>
    </row>
    <row r="1183" customFormat="false" ht="15" hidden="false" customHeight="false" outlineLevel="0" collapsed="false">
      <c r="A1183" s="17"/>
      <c r="B1183" s="18"/>
    </row>
    <row r="1184" customFormat="false" ht="15" hidden="false" customHeight="false" outlineLevel="0" collapsed="false">
      <c r="A1184" s="17"/>
      <c r="B1184" s="18"/>
    </row>
    <row r="1185" customFormat="false" ht="15" hidden="false" customHeight="false" outlineLevel="0" collapsed="false">
      <c r="A1185" s="17"/>
      <c r="B1185" s="18"/>
    </row>
    <row r="1186" customFormat="false" ht="15" hidden="false" customHeight="false" outlineLevel="0" collapsed="false">
      <c r="A1186" s="17"/>
      <c r="B1186" s="18"/>
    </row>
    <row r="1187" customFormat="false" ht="15" hidden="false" customHeight="false" outlineLevel="0" collapsed="false">
      <c r="A1187" s="17"/>
      <c r="B1187" s="18"/>
    </row>
    <row r="1188" customFormat="false" ht="15" hidden="false" customHeight="false" outlineLevel="0" collapsed="false">
      <c r="A1188" s="17"/>
      <c r="B1188" s="18"/>
    </row>
    <row r="1189" customFormat="false" ht="15" hidden="false" customHeight="false" outlineLevel="0" collapsed="false">
      <c r="A1189" s="17"/>
      <c r="B1189" s="18"/>
    </row>
    <row r="1190" customFormat="false" ht="15" hidden="false" customHeight="false" outlineLevel="0" collapsed="false">
      <c r="A1190" s="17"/>
      <c r="B1190" s="18"/>
    </row>
    <row r="1191" customFormat="false" ht="15" hidden="false" customHeight="false" outlineLevel="0" collapsed="false">
      <c r="A1191" s="17"/>
      <c r="B1191" s="18"/>
    </row>
    <row r="1192" customFormat="false" ht="15" hidden="false" customHeight="false" outlineLevel="0" collapsed="false">
      <c r="A1192" s="17"/>
      <c r="B1192" s="18"/>
    </row>
    <row r="1193" customFormat="false" ht="15" hidden="false" customHeight="false" outlineLevel="0" collapsed="false">
      <c r="A1193" s="17"/>
      <c r="B1193" s="18"/>
    </row>
    <row r="1194" customFormat="false" ht="15" hidden="false" customHeight="false" outlineLevel="0" collapsed="false">
      <c r="A1194" s="17"/>
      <c r="B1194" s="18"/>
    </row>
    <row r="1195" customFormat="false" ht="15" hidden="false" customHeight="false" outlineLevel="0" collapsed="false">
      <c r="A1195" s="17"/>
      <c r="B1195" s="18"/>
    </row>
    <row r="1196" customFormat="false" ht="15" hidden="false" customHeight="false" outlineLevel="0" collapsed="false">
      <c r="A1196" s="17"/>
      <c r="B1196" s="18"/>
    </row>
    <row r="1197" customFormat="false" ht="15" hidden="false" customHeight="false" outlineLevel="0" collapsed="false">
      <c r="A1197" s="17"/>
      <c r="B1197" s="18"/>
    </row>
    <row r="1198" customFormat="false" ht="15" hidden="false" customHeight="false" outlineLevel="0" collapsed="false">
      <c r="A1198" s="17"/>
      <c r="B1198" s="18"/>
    </row>
    <row r="1199" customFormat="false" ht="15" hidden="false" customHeight="false" outlineLevel="0" collapsed="false">
      <c r="A1199" s="17"/>
      <c r="B1199" s="18"/>
    </row>
    <row r="1200" customFormat="false" ht="15" hidden="false" customHeight="false" outlineLevel="0" collapsed="false">
      <c r="A1200" s="17"/>
      <c r="B1200" s="18"/>
    </row>
    <row r="1201" customFormat="false" ht="15" hidden="false" customHeight="false" outlineLevel="0" collapsed="false">
      <c r="A1201" s="17"/>
      <c r="B1201" s="18"/>
    </row>
    <row r="1202" customFormat="false" ht="15" hidden="false" customHeight="false" outlineLevel="0" collapsed="false">
      <c r="A1202" s="17"/>
      <c r="B1202" s="18"/>
    </row>
    <row r="1203" customFormat="false" ht="15" hidden="false" customHeight="false" outlineLevel="0" collapsed="false">
      <c r="A1203" s="17"/>
      <c r="B1203" s="18"/>
    </row>
    <row r="1204" customFormat="false" ht="15" hidden="false" customHeight="false" outlineLevel="0" collapsed="false">
      <c r="A1204" s="17"/>
      <c r="B1204" s="18"/>
    </row>
    <row r="1205" customFormat="false" ht="15" hidden="false" customHeight="false" outlineLevel="0" collapsed="false">
      <c r="A1205" s="17"/>
      <c r="B1205" s="18"/>
    </row>
    <row r="1206" customFormat="false" ht="15" hidden="false" customHeight="false" outlineLevel="0" collapsed="false">
      <c r="A1206" s="17"/>
      <c r="B1206" s="18"/>
    </row>
    <row r="1207" customFormat="false" ht="15" hidden="false" customHeight="false" outlineLevel="0" collapsed="false">
      <c r="A1207" s="17"/>
      <c r="B1207" s="18"/>
    </row>
    <row r="1208" customFormat="false" ht="15" hidden="false" customHeight="false" outlineLevel="0" collapsed="false">
      <c r="A1208" s="17"/>
      <c r="B1208" s="18"/>
    </row>
    <row r="1209" customFormat="false" ht="15" hidden="false" customHeight="false" outlineLevel="0" collapsed="false">
      <c r="A1209" s="17"/>
      <c r="B1209" s="18"/>
    </row>
    <row r="1210" customFormat="false" ht="15" hidden="false" customHeight="false" outlineLevel="0" collapsed="false">
      <c r="A1210" s="17"/>
      <c r="B1210" s="18"/>
    </row>
    <row r="1211" customFormat="false" ht="15" hidden="false" customHeight="false" outlineLevel="0" collapsed="false">
      <c r="A1211" s="17"/>
      <c r="B1211" s="18"/>
    </row>
    <row r="1212" customFormat="false" ht="15" hidden="false" customHeight="false" outlineLevel="0" collapsed="false">
      <c r="A1212" s="17"/>
      <c r="B1212" s="18"/>
    </row>
    <row r="1213" customFormat="false" ht="15" hidden="false" customHeight="false" outlineLevel="0" collapsed="false">
      <c r="A1213" s="17"/>
      <c r="B1213" s="18"/>
    </row>
    <row r="1214" customFormat="false" ht="15" hidden="false" customHeight="false" outlineLevel="0" collapsed="false">
      <c r="A1214" s="17"/>
      <c r="B1214" s="18"/>
    </row>
    <row r="1215" customFormat="false" ht="15" hidden="false" customHeight="false" outlineLevel="0" collapsed="false">
      <c r="A1215" s="17"/>
      <c r="B1215" s="18"/>
    </row>
    <row r="1216" customFormat="false" ht="15" hidden="false" customHeight="false" outlineLevel="0" collapsed="false">
      <c r="A1216" s="17"/>
      <c r="B1216" s="18"/>
    </row>
    <row r="1217" customFormat="false" ht="15" hidden="false" customHeight="false" outlineLevel="0" collapsed="false">
      <c r="A1217" s="17"/>
      <c r="B1217" s="18"/>
    </row>
    <row r="1218" customFormat="false" ht="15" hidden="false" customHeight="false" outlineLevel="0" collapsed="false">
      <c r="A1218" s="17"/>
      <c r="B1218" s="18"/>
    </row>
    <row r="1219" customFormat="false" ht="15" hidden="false" customHeight="false" outlineLevel="0" collapsed="false">
      <c r="A1219" s="17"/>
      <c r="B1219" s="18"/>
    </row>
    <row r="1220" customFormat="false" ht="15" hidden="false" customHeight="false" outlineLevel="0" collapsed="false">
      <c r="A1220" s="17"/>
      <c r="B1220" s="18"/>
    </row>
    <row r="1221" customFormat="false" ht="15" hidden="false" customHeight="false" outlineLevel="0" collapsed="false">
      <c r="A1221" s="17"/>
      <c r="B1221" s="18"/>
    </row>
    <row r="1222" customFormat="false" ht="15" hidden="false" customHeight="false" outlineLevel="0" collapsed="false">
      <c r="A1222" s="17"/>
      <c r="B1222" s="18"/>
    </row>
    <row r="1223" customFormat="false" ht="15" hidden="false" customHeight="false" outlineLevel="0" collapsed="false">
      <c r="A1223" s="17"/>
      <c r="B1223" s="18"/>
    </row>
    <row r="1224" customFormat="false" ht="15" hidden="false" customHeight="false" outlineLevel="0" collapsed="false">
      <c r="A1224" s="17"/>
      <c r="B1224" s="18"/>
    </row>
    <row r="1225" customFormat="false" ht="15" hidden="false" customHeight="false" outlineLevel="0" collapsed="false">
      <c r="A1225" s="17"/>
      <c r="B1225" s="18"/>
    </row>
    <row r="1226" customFormat="false" ht="15" hidden="false" customHeight="false" outlineLevel="0" collapsed="false">
      <c r="A1226" s="17"/>
      <c r="B1226" s="18"/>
    </row>
    <row r="1227" customFormat="false" ht="15" hidden="false" customHeight="false" outlineLevel="0" collapsed="false">
      <c r="A1227" s="17"/>
      <c r="B1227" s="18"/>
    </row>
    <row r="1228" customFormat="false" ht="15" hidden="false" customHeight="false" outlineLevel="0" collapsed="false">
      <c r="A1228" s="17"/>
      <c r="B1228" s="18"/>
    </row>
    <row r="1229" customFormat="false" ht="15" hidden="false" customHeight="false" outlineLevel="0" collapsed="false">
      <c r="A1229" s="17"/>
      <c r="B1229" s="18"/>
    </row>
    <row r="1230" customFormat="false" ht="15" hidden="false" customHeight="false" outlineLevel="0" collapsed="false">
      <c r="A1230" s="17"/>
      <c r="B1230" s="18"/>
    </row>
    <row r="1231" customFormat="false" ht="15" hidden="false" customHeight="false" outlineLevel="0" collapsed="false">
      <c r="A1231" s="17"/>
      <c r="B1231" s="18"/>
    </row>
    <row r="1232" customFormat="false" ht="15" hidden="false" customHeight="false" outlineLevel="0" collapsed="false">
      <c r="A1232" s="17"/>
      <c r="B1232" s="18"/>
    </row>
    <row r="1233" customFormat="false" ht="15" hidden="false" customHeight="false" outlineLevel="0" collapsed="false">
      <c r="A1233" s="17"/>
      <c r="B1233" s="18"/>
    </row>
    <row r="1234" customFormat="false" ht="15" hidden="false" customHeight="false" outlineLevel="0" collapsed="false">
      <c r="A1234" s="17"/>
      <c r="B1234" s="18"/>
    </row>
    <row r="1235" customFormat="false" ht="15" hidden="false" customHeight="false" outlineLevel="0" collapsed="false">
      <c r="A1235" s="17"/>
      <c r="B1235" s="18"/>
    </row>
    <row r="1236" customFormat="false" ht="15" hidden="false" customHeight="false" outlineLevel="0" collapsed="false">
      <c r="A1236" s="17"/>
      <c r="B1236" s="18"/>
    </row>
    <row r="1237" customFormat="false" ht="15" hidden="false" customHeight="false" outlineLevel="0" collapsed="false">
      <c r="A1237" s="17"/>
      <c r="B1237" s="18"/>
    </row>
    <row r="1238" customFormat="false" ht="15" hidden="false" customHeight="false" outlineLevel="0" collapsed="false">
      <c r="A1238" s="17"/>
      <c r="B1238" s="18"/>
    </row>
    <row r="1239" customFormat="false" ht="15" hidden="false" customHeight="false" outlineLevel="0" collapsed="false">
      <c r="A1239" s="17"/>
      <c r="B1239" s="18"/>
    </row>
    <row r="1240" customFormat="false" ht="15" hidden="false" customHeight="false" outlineLevel="0" collapsed="false">
      <c r="A1240" s="17"/>
      <c r="B1240" s="18"/>
    </row>
    <row r="1241" customFormat="false" ht="15" hidden="false" customHeight="false" outlineLevel="0" collapsed="false">
      <c r="A1241" s="17"/>
      <c r="B1241" s="18"/>
    </row>
    <row r="1242" customFormat="false" ht="15" hidden="false" customHeight="false" outlineLevel="0" collapsed="false">
      <c r="A1242" s="17"/>
      <c r="B1242" s="18"/>
    </row>
    <row r="1243" customFormat="false" ht="15" hidden="false" customHeight="false" outlineLevel="0" collapsed="false">
      <c r="A1243" s="17"/>
      <c r="B1243" s="18"/>
    </row>
    <row r="1244" customFormat="false" ht="15" hidden="false" customHeight="false" outlineLevel="0" collapsed="false">
      <c r="A1244" s="17"/>
      <c r="B1244" s="18"/>
    </row>
    <row r="1245" customFormat="false" ht="15" hidden="false" customHeight="false" outlineLevel="0" collapsed="false">
      <c r="A1245" s="17"/>
      <c r="B1245" s="18"/>
    </row>
    <row r="1246" customFormat="false" ht="15" hidden="false" customHeight="false" outlineLevel="0" collapsed="false">
      <c r="A1246" s="17"/>
      <c r="B1246" s="18"/>
    </row>
    <row r="1247" customFormat="false" ht="15" hidden="false" customHeight="false" outlineLevel="0" collapsed="false">
      <c r="A1247" s="17"/>
      <c r="B1247" s="18"/>
    </row>
    <row r="1248" customFormat="false" ht="15" hidden="false" customHeight="false" outlineLevel="0" collapsed="false">
      <c r="A1248" s="17"/>
      <c r="B1248" s="18"/>
    </row>
    <row r="1249" customFormat="false" ht="15" hidden="false" customHeight="false" outlineLevel="0" collapsed="false">
      <c r="A1249" s="17"/>
      <c r="B1249" s="18"/>
    </row>
    <row r="1250" customFormat="false" ht="15" hidden="false" customHeight="false" outlineLevel="0" collapsed="false">
      <c r="A1250" s="17"/>
      <c r="B1250" s="18"/>
    </row>
    <row r="1251" customFormat="false" ht="15" hidden="false" customHeight="false" outlineLevel="0" collapsed="false">
      <c r="A1251" s="17"/>
      <c r="B1251" s="18"/>
    </row>
    <row r="1252" customFormat="false" ht="15" hidden="false" customHeight="false" outlineLevel="0" collapsed="false">
      <c r="A1252" s="17"/>
      <c r="B1252" s="18"/>
    </row>
    <row r="1253" customFormat="false" ht="15" hidden="false" customHeight="false" outlineLevel="0" collapsed="false">
      <c r="A1253" s="17"/>
      <c r="B1253" s="18"/>
    </row>
    <row r="1254" customFormat="false" ht="15" hidden="false" customHeight="false" outlineLevel="0" collapsed="false">
      <c r="A1254" s="17"/>
      <c r="B1254" s="18"/>
    </row>
    <row r="1255" customFormat="false" ht="15" hidden="false" customHeight="false" outlineLevel="0" collapsed="false">
      <c r="A1255" s="17"/>
      <c r="B1255" s="18"/>
    </row>
    <row r="1256" customFormat="false" ht="15" hidden="false" customHeight="false" outlineLevel="0" collapsed="false">
      <c r="A1256" s="17"/>
      <c r="B1256" s="18"/>
    </row>
    <row r="1257" customFormat="false" ht="15" hidden="false" customHeight="false" outlineLevel="0" collapsed="false">
      <c r="A1257" s="17"/>
      <c r="B1257" s="18"/>
    </row>
    <row r="1258" customFormat="false" ht="15" hidden="false" customHeight="false" outlineLevel="0" collapsed="false">
      <c r="A1258" s="17"/>
      <c r="B1258" s="18"/>
    </row>
    <row r="1259" customFormat="false" ht="15" hidden="false" customHeight="false" outlineLevel="0" collapsed="false">
      <c r="A1259" s="17"/>
      <c r="B1259" s="18"/>
    </row>
    <row r="1260" customFormat="false" ht="15" hidden="false" customHeight="false" outlineLevel="0" collapsed="false">
      <c r="A1260" s="17"/>
      <c r="B1260" s="18"/>
    </row>
    <row r="1261" customFormat="false" ht="15" hidden="false" customHeight="false" outlineLevel="0" collapsed="false">
      <c r="A1261" s="17"/>
      <c r="B1261" s="18"/>
    </row>
    <row r="1262" customFormat="false" ht="15" hidden="false" customHeight="false" outlineLevel="0" collapsed="false">
      <c r="A1262" s="17"/>
      <c r="B1262" s="18"/>
    </row>
    <row r="1263" customFormat="false" ht="15" hidden="false" customHeight="false" outlineLevel="0" collapsed="false">
      <c r="A1263" s="17"/>
      <c r="B1263" s="18"/>
    </row>
    <row r="1264" customFormat="false" ht="15" hidden="false" customHeight="false" outlineLevel="0" collapsed="false">
      <c r="A1264" s="17"/>
      <c r="B1264" s="18"/>
    </row>
    <row r="1265" customFormat="false" ht="15" hidden="false" customHeight="false" outlineLevel="0" collapsed="false">
      <c r="A1265" s="17"/>
      <c r="B1265" s="18"/>
    </row>
    <row r="1266" customFormat="false" ht="15" hidden="false" customHeight="false" outlineLevel="0" collapsed="false">
      <c r="A1266" s="17"/>
      <c r="B1266" s="18"/>
    </row>
    <row r="1267" customFormat="false" ht="15" hidden="false" customHeight="false" outlineLevel="0" collapsed="false">
      <c r="A1267" s="17"/>
      <c r="B1267" s="18"/>
    </row>
    <row r="1268" customFormat="false" ht="15" hidden="false" customHeight="false" outlineLevel="0" collapsed="false">
      <c r="A1268" s="17"/>
      <c r="B1268" s="18"/>
    </row>
    <row r="1269" customFormat="false" ht="15" hidden="false" customHeight="false" outlineLevel="0" collapsed="false">
      <c r="A1269" s="17"/>
      <c r="B1269" s="18"/>
    </row>
    <row r="1270" customFormat="false" ht="15" hidden="false" customHeight="false" outlineLevel="0" collapsed="false">
      <c r="A1270" s="17"/>
      <c r="B1270" s="18"/>
    </row>
    <row r="1271" customFormat="false" ht="15" hidden="false" customHeight="false" outlineLevel="0" collapsed="false">
      <c r="A1271" s="17"/>
      <c r="B1271" s="18"/>
    </row>
    <row r="1272" customFormat="false" ht="15" hidden="false" customHeight="false" outlineLevel="0" collapsed="false">
      <c r="A1272" s="17"/>
      <c r="B1272" s="18"/>
    </row>
    <row r="1273" customFormat="false" ht="15" hidden="false" customHeight="false" outlineLevel="0" collapsed="false">
      <c r="A1273" s="17"/>
      <c r="B1273" s="18"/>
    </row>
    <row r="1274" customFormat="false" ht="15" hidden="false" customHeight="false" outlineLevel="0" collapsed="false">
      <c r="A1274" s="17"/>
      <c r="B1274" s="18"/>
    </row>
    <row r="1275" customFormat="false" ht="15" hidden="false" customHeight="false" outlineLevel="0" collapsed="false">
      <c r="A1275" s="17"/>
      <c r="B1275" s="18"/>
    </row>
    <row r="1276" customFormat="false" ht="15" hidden="false" customHeight="false" outlineLevel="0" collapsed="false">
      <c r="A1276" s="17"/>
      <c r="B1276" s="18"/>
    </row>
    <row r="1277" customFormat="false" ht="15" hidden="false" customHeight="false" outlineLevel="0" collapsed="false">
      <c r="A1277" s="17"/>
      <c r="B1277" s="18"/>
    </row>
    <row r="1278" customFormat="false" ht="15" hidden="false" customHeight="false" outlineLevel="0" collapsed="false">
      <c r="A1278" s="17"/>
      <c r="B1278" s="18"/>
    </row>
    <row r="1279" customFormat="false" ht="15" hidden="false" customHeight="false" outlineLevel="0" collapsed="false">
      <c r="A1279" s="17"/>
      <c r="B1279" s="18"/>
    </row>
    <row r="1280" customFormat="false" ht="15" hidden="false" customHeight="false" outlineLevel="0" collapsed="false">
      <c r="A1280" s="17"/>
      <c r="B1280" s="18"/>
    </row>
    <row r="1281" customFormat="false" ht="15" hidden="false" customHeight="false" outlineLevel="0" collapsed="false">
      <c r="A1281" s="17"/>
      <c r="B1281" s="18"/>
    </row>
    <row r="1282" customFormat="false" ht="15" hidden="false" customHeight="false" outlineLevel="0" collapsed="false">
      <c r="A1282" s="17"/>
      <c r="B1282" s="18"/>
    </row>
    <row r="1283" customFormat="false" ht="15" hidden="false" customHeight="false" outlineLevel="0" collapsed="false">
      <c r="A1283" s="17"/>
      <c r="B1283" s="18"/>
    </row>
    <row r="1284" customFormat="false" ht="15" hidden="false" customHeight="false" outlineLevel="0" collapsed="false">
      <c r="A1284" s="17"/>
      <c r="B1284" s="18"/>
    </row>
    <row r="1285" customFormat="false" ht="15" hidden="false" customHeight="false" outlineLevel="0" collapsed="false">
      <c r="A1285" s="17"/>
      <c r="B1285" s="18"/>
    </row>
    <row r="1286" customFormat="false" ht="15" hidden="false" customHeight="false" outlineLevel="0" collapsed="false">
      <c r="A1286" s="17"/>
      <c r="B1286" s="18"/>
    </row>
    <row r="1287" customFormat="false" ht="15" hidden="false" customHeight="false" outlineLevel="0" collapsed="false">
      <c r="A1287" s="17"/>
      <c r="B1287" s="18"/>
    </row>
    <row r="1288" customFormat="false" ht="15" hidden="false" customHeight="false" outlineLevel="0" collapsed="false">
      <c r="A1288" s="17"/>
      <c r="B1288" s="18"/>
    </row>
    <row r="1289" customFormat="false" ht="15" hidden="false" customHeight="false" outlineLevel="0" collapsed="false">
      <c r="A1289" s="17"/>
      <c r="B1289" s="18"/>
    </row>
    <row r="1290" customFormat="false" ht="15" hidden="false" customHeight="false" outlineLevel="0" collapsed="false">
      <c r="A1290" s="17"/>
      <c r="B1290" s="18"/>
    </row>
    <row r="1291" customFormat="false" ht="15" hidden="false" customHeight="false" outlineLevel="0" collapsed="false">
      <c r="A1291" s="17"/>
      <c r="B1291" s="18"/>
    </row>
    <row r="1292" customFormat="false" ht="15" hidden="false" customHeight="false" outlineLevel="0" collapsed="false">
      <c r="A1292" s="17"/>
      <c r="B1292" s="18"/>
    </row>
    <row r="1293" customFormat="false" ht="15" hidden="false" customHeight="false" outlineLevel="0" collapsed="false">
      <c r="A1293" s="17"/>
      <c r="B1293" s="18"/>
    </row>
    <row r="1294" customFormat="false" ht="15" hidden="false" customHeight="false" outlineLevel="0" collapsed="false">
      <c r="A1294" s="17"/>
      <c r="B1294" s="18"/>
    </row>
    <row r="1295" customFormat="false" ht="15" hidden="false" customHeight="false" outlineLevel="0" collapsed="false">
      <c r="A1295" s="17"/>
      <c r="B1295" s="18"/>
    </row>
    <row r="1296" customFormat="false" ht="15" hidden="false" customHeight="false" outlineLevel="0" collapsed="false">
      <c r="A1296" s="17"/>
      <c r="B1296" s="18"/>
    </row>
    <row r="1297" customFormat="false" ht="15" hidden="false" customHeight="false" outlineLevel="0" collapsed="false">
      <c r="A1297" s="17"/>
      <c r="B1297" s="18"/>
    </row>
    <row r="1298" customFormat="false" ht="15" hidden="false" customHeight="false" outlineLevel="0" collapsed="false">
      <c r="A1298" s="17"/>
      <c r="B1298" s="18"/>
    </row>
    <row r="1299" customFormat="false" ht="15" hidden="false" customHeight="false" outlineLevel="0" collapsed="false">
      <c r="A1299" s="17"/>
      <c r="B1299" s="18"/>
    </row>
    <row r="1300" customFormat="false" ht="15" hidden="false" customHeight="false" outlineLevel="0" collapsed="false">
      <c r="A1300" s="17"/>
      <c r="B1300" s="18"/>
    </row>
    <row r="1301" customFormat="false" ht="15" hidden="false" customHeight="false" outlineLevel="0" collapsed="false">
      <c r="A1301" s="17"/>
      <c r="B1301" s="18"/>
    </row>
    <row r="1302" customFormat="false" ht="15" hidden="false" customHeight="false" outlineLevel="0" collapsed="false">
      <c r="A1302" s="17"/>
      <c r="B1302" s="18"/>
    </row>
    <row r="1303" customFormat="false" ht="15" hidden="false" customHeight="false" outlineLevel="0" collapsed="false">
      <c r="A1303" s="17"/>
      <c r="B1303" s="18"/>
    </row>
    <row r="1304" customFormat="false" ht="15" hidden="false" customHeight="false" outlineLevel="0" collapsed="false">
      <c r="A1304" s="17"/>
      <c r="B1304" s="18"/>
    </row>
    <row r="1305" customFormat="false" ht="15" hidden="false" customHeight="false" outlineLevel="0" collapsed="false">
      <c r="A1305" s="17"/>
      <c r="B1305" s="18"/>
    </row>
    <row r="1306" customFormat="false" ht="15" hidden="false" customHeight="false" outlineLevel="0" collapsed="false">
      <c r="A1306" s="17"/>
      <c r="B1306" s="18"/>
    </row>
    <row r="1307" customFormat="false" ht="15" hidden="false" customHeight="false" outlineLevel="0" collapsed="false">
      <c r="A1307" s="17"/>
      <c r="B1307" s="18"/>
    </row>
    <row r="1308" customFormat="false" ht="15" hidden="false" customHeight="false" outlineLevel="0" collapsed="false">
      <c r="A1308" s="17"/>
      <c r="B1308" s="18"/>
    </row>
    <row r="1309" customFormat="false" ht="15" hidden="false" customHeight="false" outlineLevel="0" collapsed="false">
      <c r="A1309" s="17"/>
      <c r="B1309" s="18"/>
    </row>
    <row r="1310" customFormat="false" ht="15" hidden="false" customHeight="false" outlineLevel="0" collapsed="false">
      <c r="A1310" s="17"/>
      <c r="B1310" s="18"/>
    </row>
    <row r="1311" customFormat="false" ht="15" hidden="false" customHeight="false" outlineLevel="0" collapsed="false">
      <c r="A1311" s="17"/>
      <c r="B1311" s="18"/>
    </row>
    <row r="1312" customFormat="false" ht="15" hidden="false" customHeight="false" outlineLevel="0" collapsed="false">
      <c r="A1312" s="17"/>
      <c r="B1312" s="18"/>
    </row>
    <row r="1313" customFormat="false" ht="15" hidden="false" customHeight="false" outlineLevel="0" collapsed="false">
      <c r="A1313" s="17"/>
      <c r="B1313" s="18"/>
    </row>
    <row r="1314" customFormat="false" ht="15" hidden="false" customHeight="false" outlineLevel="0" collapsed="false">
      <c r="A1314" s="17"/>
      <c r="B1314" s="18"/>
    </row>
    <row r="1315" customFormat="false" ht="15" hidden="false" customHeight="false" outlineLevel="0" collapsed="false">
      <c r="A1315" s="17"/>
      <c r="B1315" s="18"/>
    </row>
    <row r="1316" customFormat="false" ht="15" hidden="false" customHeight="false" outlineLevel="0" collapsed="false">
      <c r="A1316" s="17"/>
      <c r="B1316" s="18"/>
    </row>
    <row r="1317" customFormat="false" ht="15" hidden="false" customHeight="false" outlineLevel="0" collapsed="false">
      <c r="A1317" s="17"/>
      <c r="B1317" s="18"/>
    </row>
    <row r="1318" customFormat="false" ht="15" hidden="false" customHeight="false" outlineLevel="0" collapsed="false">
      <c r="A1318" s="17"/>
      <c r="B1318" s="18"/>
    </row>
    <row r="1319" customFormat="false" ht="15" hidden="false" customHeight="false" outlineLevel="0" collapsed="false">
      <c r="A1319" s="17"/>
      <c r="B1319" s="18"/>
    </row>
    <row r="1320" customFormat="false" ht="15" hidden="false" customHeight="false" outlineLevel="0" collapsed="false">
      <c r="A1320" s="17"/>
      <c r="B1320" s="18"/>
    </row>
    <row r="1321" customFormat="false" ht="15" hidden="false" customHeight="false" outlineLevel="0" collapsed="false">
      <c r="A1321" s="17"/>
      <c r="B1321" s="18"/>
    </row>
    <row r="1322" customFormat="false" ht="15" hidden="false" customHeight="false" outlineLevel="0" collapsed="false">
      <c r="A1322" s="17"/>
      <c r="B1322" s="18"/>
    </row>
    <row r="1323" customFormat="false" ht="15" hidden="false" customHeight="false" outlineLevel="0" collapsed="false">
      <c r="A1323" s="17"/>
      <c r="B1323" s="18"/>
    </row>
    <row r="1324" customFormat="false" ht="15" hidden="false" customHeight="false" outlineLevel="0" collapsed="false">
      <c r="A1324" s="17"/>
      <c r="B1324" s="18"/>
    </row>
    <row r="1325" customFormat="false" ht="15" hidden="false" customHeight="false" outlineLevel="0" collapsed="false">
      <c r="A1325" s="17"/>
      <c r="B1325" s="18"/>
    </row>
    <row r="1326" customFormat="false" ht="15" hidden="false" customHeight="false" outlineLevel="0" collapsed="false">
      <c r="A1326" s="17"/>
      <c r="B1326" s="18"/>
    </row>
    <row r="1327" customFormat="false" ht="15" hidden="false" customHeight="false" outlineLevel="0" collapsed="false">
      <c r="A1327" s="17"/>
      <c r="B1327" s="18"/>
    </row>
    <row r="1328" customFormat="false" ht="15" hidden="false" customHeight="false" outlineLevel="0" collapsed="false">
      <c r="A1328" s="17"/>
      <c r="B1328" s="18"/>
    </row>
    <row r="1329" customFormat="false" ht="15" hidden="false" customHeight="false" outlineLevel="0" collapsed="false">
      <c r="A1329" s="17"/>
      <c r="B1329" s="18"/>
    </row>
    <row r="1330" customFormat="false" ht="15" hidden="false" customHeight="false" outlineLevel="0" collapsed="false">
      <c r="A1330" s="17"/>
      <c r="B1330" s="18"/>
    </row>
    <row r="1331" customFormat="false" ht="15" hidden="false" customHeight="false" outlineLevel="0" collapsed="false">
      <c r="A1331" s="17"/>
      <c r="B1331" s="18"/>
    </row>
    <row r="1332" customFormat="false" ht="15" hidden="false" customHeight="false" outlineLevel="0" collapsed="false">
      <c r="A1332" s="17"/>
      <c r="B1332" s="18"/>
    </row>
    <row r="1333" customFormat="false" ht="15" hidden="false" customHeight="false" outlineLevel="0" collapsed="false">
      <c r="A1333" s="17"/>
      <c r="B1333" s="18"/>
    </row>
    <row r="1334" customFormat="false" ht="15" hidden="false" customHeight="false" outlineLevel="0" collapsed="false">
      <c r="A1334" s="17"/>
      <c r="B1334" s="18"/>
    </row>
    <row r="1335" customFormat="false" ht="15" hidden="false" customHeight="false" outlineLevel="0" collapsed="false">
      <c r="A1335" s="17"/>
      <c r="B1335" s="18"/>
    </row>
    <row r="1336" customFormat="false" ht="15" hidden="false" customHeight="false" outlineLevel="0" collapsed="false">
      <c r="A1336" s="17"/>
      <c r="B1336" s="18"/>
    </row>
    <row r="1337" customFormat="false" ht="15" hidden="false" customHeight="false" outlineLevel="0" collapsed="false">
      <c r="A1337" s="17"/>
      <c r="B1337" s="18"/>
    </row>
    <row r="1338" customFormat="false" ht="15" hidden="false" customHeight="false" outlineLevel="0" collapsed="false">
      <c r="A1338" s="17"/>
      <c r="B1338" s="18"/>
    </row>
    <row r="1339" customFormat="false" ht="15" hidden="false" customHeight="false" outlineLevel="0" collapsed="false">
      <c r="A1339" s="17"/>
      <c r="B1339" s="18"/>
    </row>
    <row r="1340" customFormat="false" ht="15" hidden="false" customHeight="false" outlineLevel="0" collapsed="false">
      <c r="A1340" s="17"/>
      <c r="B1340" s="18"/>
    </row>
    <row r="1341" customFormat="false" ht="15" hidden="false" customHeight="false" outlineLevel="0" collapsed="false">
      <c r="A1341" s="17"/>
      <c r="B1341" s="18"/>
    </row>
    <row r="1342" customFormat="false" ht="15" hidden="false" customHeight="false" outlineLevel="0" collapsed="false">
      <c r="A1342" s="17"/>
      <c r="B1342" s="18"/>
    </row>
    <row r="1343" customFormat="false" ht="15" hidden="false" customHeight="false" outlineLevel="0" collapsed="false">
      <c r="A1343" s="17"/>
      <c r="B1343" s="18"/>
    </row>
    <row r="1344" customFormat="false" ht="15" hidden="false" customHeight="false" outlineLevel="0" collapsed="false">
      <c r="A1344" s="17"/>
      <c r="B1344" s="18"/>
    </row>
    <row r="1345" customFormat="false" ht="15" hidden="false" customHeight="false" outlineLevel="0" collapsed="false">
      <c r="A1345" s="17"/>
      <c r="B1345" s="18"/>
    </row>
    <row r="1346" customFormat="false" ht="15" hidden="false" customHeight="false" outlineLevel="0" collapsed="false">
      <c r="A1346" s="17"/>
      <c r="B1346" s="18"/>
    </row>
    <row r="1347" customFormat="false" ht="15" hidden="false" customHeight="false" outlineLevel="0" collapsed="false">
      <c r="A1347" s="17"/>
      <c r="B1347" s="18"/>
    </row>
    <row r="1348" customFormat="false" ht="15" hidden="false" customHeight="false" outlineLevel="0" collapsed="false">
      <c r="A1348" s="17"/>
      <c r="B1348" s="18"/>
    </row>
    <row r="1349" customFormat="false" ht="15" hidden="false" customHeight="false" outlineLevel="0" collapsed="false">
      <c r="A1349" s="17"/>
      <c r="B1349" s="18"/>
    </row>
    <row r="1350" customFormat="false" ht="15" hidden="false" customHeight="false" outlineLevel="0" collapsed="false">
      <c r="A1350" s="17"/>
      <c r="B1350" s="18"/>
    </row>
    <row r="1351" customFormat="false" ht="15" hidden="false" customHeight="false" outlineLevel="0" collapsed="false">
      <c r="A1351" s="17"/>
      <c r="B1351" s="18"/>
    </row>
    <row r="1352" customFormat="false" ht="15" hidden="false" customHeight="false" outlineLevel="0" collapsed="false">
      <c r="A1352" s="17"/>
      <c r="B1352" s="18"/>
    </row>
    <row r="1353" customFormat="false" ht="15" hidden="false" customHeight="false" outlineLevel="0" collapsed="false">
      <c r="A1353" s="17"/>
      <c r="B1353" s="18"/>
    </row>
    <row r="1354" customFormat="false" ht="15" hidden="false" customHeight="false" outlineLevel="0" collapsed="false">
      <c r="A1354" s="17"/>
      <c r="B1354" s="18"/>
    </row>
    <row r="1355" customFormat="false" ht="15" hidden="false" customHeight="false" outlineLevel="0" collapsed="false">
      <c r="A1355" s="17"/>
      <c r="B1355" s="18"/>
    </row>
    <row r="1356" customFormat="false" ht="15" hidden="false" customHeight="false" outlineLevel="0" collapsed="false">
      <c r="A1356" s="17"/>
      <c r="B1356" s="18"/>
    </row>
    <row r="1357" customFormat="false" ht="15" hidden="false" customHeight="false" outlineLevel="0" collapsed="false">
      <c r="A1357" s="17"/>
      <c r="B1357" s="18"/>
    </row>
    <row r="1358" customFormat="false" ht="15" hidden="false" customHeight="false" outlineLevel="0" collapsed="false">
      <c r="A1358" s="17"/>
      <c r="B1358" s="18"/>
    </row>
    <row r="1359" customFormat="false" ht="15" hidden="false" customHeight="false" outlineLevel="0" collapsed="false">
      <c r="A1359" s="17"/>
      <c r="B1359" s="18"/>
    </row>
    <row r="1360" customFormat="false" ht="15" hidden="false" customHeight="false" outlineLevel="0" collapsed="false">
      <c r="A1360" s="17"/>
      <c r="B1360" s="18"/>
    </row>
    <row r="1361" customFormat="false" ht="15" hidden="false" customHeight="false" outlineLevel="0" collapsed="false">
      <c r="A1361" s="17"/>
      <c r="B1361" s="18"/>
    </row>
    <row r="1362" customFormat="false" ht="15" hidden="false" customHeight="false" outlineLevel="0" collapsed="false">
      <c r="A1362" s="17"/>
      <c r="B1362" s="18"/>
    </row>
    <row r="1363" customFormat="false" ht="15" hidden="false" customHeight="false" outlineLevel="0" collapsed="false">
      <c r="A1363" s="17"/>
      <c r="B1363" s="18"/>
    </row>
    <row r="1364" customFormat="false" ht="15" hidden="false" customHeight="false" outlineLevel="0" collapsed="false">
      <c r="A1364" s="17"/>
      <c r="B1364" s="18"/>
    </row>
    <row r="1365" customFormat="false" ht="15" hidden="false" customHeight="false" outlineLevel="0" collapsed="false">
      <c r="A1365" s="17"/>
      <c r="B1365" s="18"/>
    </row>
    <row r="1366" customFormat="false" ht="15" hidden="false" customHeight="false" outlineLevel="0" collapsed="false">
      <c r="A1366" s="17"/>
      <c r="B1366" s="18"/>
    </row>
    <row r="1367" customFormat="false" ht="15" hidden="false" customHeight="false" outlineLevel="0" collapsed="false">
      <c r="A1367" s="17"/>
      <c r="B1367" s="18"/>
    </row>
    <row r="1368" customFormat="false" ht="15" hidden="false" customHeight="false" outlineLevel="0" collapsed="false">
      <c r="A1368" s="17"/>
      <c r="B1368" s="18"/>
    </row>
    <row r="1369" customFormat="false" ht="15" hidden="false" customHeight="false" outlineLevel="0" collapsed="false">
      <c r="A1369" s="17"/>
      <c r="B1369" s="18"/>
    </row>
    <row r="1370" customFormat="false" ht="15" hidden="false" customHeight="false" outlineLevel="0" collapsed="false">
      <c r="A1370" s="17"/>
      <c r="B1370" s="18"/>
    </row>
    <row r="1371" customFormat="false" ht="15" hidden="false" customHeight="false" outlineLevel="0" collapsed="false">
      <c r="A1371" s="17"/>
      <c r="B1371" s="18"/>
    </row>
    <row r="1372" customFormat="false" ht="15" hidden="false" customHeight="false" outlineLevel="0" collapsed="false">
      <c r="A1372" s="17"/>
      <c r="B1372" s="18"/>
    </row>
    <row r="1373" customFormat="false" ht="15" hidden="false" customHeight="false" outlineLevel="0" collapsed="false">
      <c r="A1373" s="17"/>
      <c r="B1373" s="18"/>
    </row>
    <row r="1374" customFormat="false" ht="15" hidden="false" customHeight="false" outlineLevel="0" collapsed="false">
      <c r="A1374" s="17"/>
      <c r="B1374" s="18"/>
    </row>
    <row r="1375" customFormat="false" ht="15" hidden="false" customHeight="false" outlineLevel="0" collapsed="false">
      <c r="A1375" s="17"/>
      <c r="B1375" s="18"/>
    </row>
    <row r="1376" customFormat="false" ht="15" hidden="false" customHeight="false" outlineLevel="0" collapsed="false">
      <c r="A1376" s="17"/>
      <c r="B1376" s="18"/>
    </row>
    <row r="1377" customFormat="false" ht="15" hidden="false" customHeight="false" outlineLevel="0" collapsed="false">
      <c r="A1377" s="17"/>
      <c r="B1377" s="18"/>
    </row>
    <row r="1378" customFormat="false" ht="15" hidden="false" customHeight="false" outlineLevel="0" collapsed="false">
      <c r="A1378" s="17"/>
      <c r="B1378" s="18"/>
    </row>
    <row r="1379" customFormat="false" ht="15" hidden="false" customHeight="false" outlineLevel="0" collapsed="false">
      <c r="A1379" s="17"/>
      <c r="B1379" s="18"/>
    </row>
    <row r="1380" customFormat="false" ht="15" hidden="false" customHeight="false" outlineLevel="0" collapsed="false">
      <c r="A1380" s="17"/>
      <c r="B1380" s="18"/>
    </row>
    <row r="1381" customFormat="false" ht="15" hidden="false" customHeight="false" outlineLevel="0" collapsed="false">
      <c r="A1381" s="17"/>
      <c r="B1381" s="18"/>
    </row>
    <row r="1382" customFormat="false" ht="15" hidden="false" customHeight="false" outlineLevel="0" collapsed="false">
      <c r="A1382" s="17"/>
      <c r="B1382" s="18"/>
    </row>
    <row r="1383" customFormat="false" ht="15" hidden="false" customHeight="false" outlineLevel="0" collapsed="false">
      <c r="A1383" s="17"/>
      <c r="B1383" s="18"/>
    </row>
    <row r="1384" customFormat="false" ht="15" hidden="false" customHeight="false" outlineLevel="0" collapsed="false">
      <c r="A1384" s="17"/>
      <c r="B1384" s="18"/>
    </row>
    <row r="1385" customFormat="false" ht="15" hidden="false" customHeight="false" outlineLevel="0" collapsed="false">
      <c r="A1385" s="17"/>
      <c r="B1385" s="18"/>
    </row>
    <row r="1386" customFormat="false" ht="15" hidden="false" customHeight="false" outlineLevel="0" collapsed="false">
      <c r="A1386" s="17"/>
      <c r="B1386" s="18"/>
    </row>
    <row r="1387" customFormat="false" ht="15" hidden="false" customHeight="false" outlineLevel="0" collapsed="false">
      <c r="A1387" s="17"/>
      <c r="B1387" s="18"/>
    </row>
    <row r="1388" customFormat="false" ht="15" hidden="false" customHeight="false" outlineLevel="0" collapsed="false">
      <c r="A1388" s="17"/>
      <c r="B1388" s="18"/>
    </row>
    <row r="1389" customFormat="false" ht="15" hidden="false" customHeight="false" outlineLevel="0" collapsed="false">
      <c r="A1389" s="17"/>
      <c r="B1389" s="18"/>
    </row>
    <row r="1390" customFormat="false" ht="15" hidden="false" customHeight="false" outlineLevel="0" collapsed="false">
      <c r="A1390" s="17"/>
      <c r="B1390" s="18"/>
    </row>
    <row r="1391" customFormat="false" ht="15" hidden="false" customHeight="false" outlineLevel="0" collapsed="false">
      <c r="A1391" s="17"/>
      <c r="B1391" s="18"/>
    </row>
    <row r="1392" customFormat="false" ht="15" hidden="false" customHeight="false" outlineLevel="0" collapsed="false">
      <c r="A1392" s="17"/>
      <c r="B1392" s="18"/>
    </row>
    <row r="1393" customFormat="false" ht="15" hidden="false" customHeight="false" outlineLevel="0" collapsed="false">
      <c r="A1393" s="17"/>
      <c r="B1393" s="18"/>
    </row>
    <row r="1394" customFormat="false" ht="15" hidden="false" customHeight="false" outlineLevel="0" collapsed="false">
      <c r="A1394" s="17"/>
      <c r="B1394" s="18"/>
    </row>
    <row r="1395" customFormat="false" ht="15" hidden="false" customHeight="false" outlineLevel="0" collapsed="false">
      <c r="A1395" s="17"/>
      <c r="B1395" s="18"/>
    </row>
    <row r="1396" customFormat="false" ht="15" hidden="false" customHeight="false" outlineLevel="0" collapsed="false">
      <c r="A1396" s="17"/>
      <c r="B1396" s="18"/>
    </row>
    <row r="1397" customFormat="false" ht="15" hidden="false" customHeight="false" outlineLevel="0" collapsed="false">
      <c r="A1397" s="17"/>
      <c r="B1397" s="18"/>
    </row>
    <row r="1398" customFormat="false" ht="15" hidden="false" customHeight="false" outlineLevel="0" collapsed="false">
      <c r="A1398" s="17"/>
      <c r="B1398" s="18"/>
    </row>
    <row r="1399" customFormat="false" ht="15" hidden="false" customHeight="false" outlineLevel="0" collapsed="false">
      <c r="A1399" s="17"/>
      <c r="B1399" s="18"/>
    </row>
    <row r="1400" customFormat="false" ht="15" hidden="false" customHeight="false" outlineLevel="0" collapsed="false">
      <c r="A1400" s="17"/>
      <c r="B1400" s="18"/>
    </row>
    <row r="1401" customFormat="false" ht="15" hidden="false" customHeight="false" outlineLevel="0" collapsed="false">
      <c r="A1401" s="17"/>
      <c r="B1401" s="18"/>
    </row>
    <row r="1402" customFormat="false" ht="15" hidden="false" customHeight="false" outlineLevel="0" collapsed="false">
      <c r="A1402" s="17"/>
      <c r="B1402" s="18"/>
    </row>
    <row r="1403" customFormat="false" ht="15" hidden="false" customHeight="false" outlineLevel="0" collapsed="false">
      <c r="A1403" s="17"/>
      <c r="B1403" s="18"/>
    </row>
    <row r="1404" customFormat="false" ht="15" hidden="false" customHeight="false" outlineLevel="0" collapsed="false">
      <c r="A1404" s="17"/>
      <c r="B1404" s="18"/>
    </row>
    <row r="1405" customFormat="false" ht="15" hidden="false" customHeight="false" outlineLevel="0" collapsed="false">
      <c r="A1405" s="17"/>
      <c r="B1405" s="18"/>
    </row>
    <row r="1406" customFormat="false" ht="15" hidden="false" customHeight="false" outlineLevel="0" collapsed="false">
      <c r="A1406" s="17"/>
      <c r="B1406" s="18"/>
    </row>
    <row r="1407" customFormat="false" ht="15" hidden="false" customHeight="false" outlineLevel="0" collapsed="false">
      <c r="A1407" s="17"/>
      <c r="B1407" s="18"/>
    </row>
    <row r="1408" customFormat="false" ht="15" hidden="false" customHeight="false" outlineLevel="0" collapsed="false">
      <c r="A1408" s="17"/>
      <c r="B1408" s="18"/>
    </row>
    <row r="1409" customFormat="false" ht="15" hidden="false" customHeight="false" outlineLevel="0" collapsed="false">
      <c r="A1409" s="17"/>
      <c r="B1409" s="18"/>
    </row>
    <row r="1410" customFormat="false" ht="15" hidden="false" customHeight="false" outlineLevel="0" collapsed="false">
      <c r="A1410" s="17"/>
      <c r="B1410" s="18"/>
    </row>
    <row r="1411" customFormat="false" ht="15" hidden="false" customHeight="false" outlineLevel="0" collapsed="false">
      <c r="A1411" s="17"/>
      <c r="B1411" s="18"/>
    </row>
    <row r="1412" customFormat="false" ht="15" hidden="false" customHeight="false" outlineLevel="0" collapsed="false">
      <c r="A1412" s="17"/>
      <c r="B1412" s="18"/>
    </row>
    <row r="1413" customFormat="false" ht="15" hidden="false" customHeight="false" outlineLevel="0" collapsed="false">
      <c r="A1413" s="17"/>
      <c r="B1413" s="18"/>
    </row>
    <row r="1414" customFormat="false" ht="15" hidden="false" customHeight="false" outlineLevel="0" collapsed="false">
      <c r="A1414" s="17"/>
      <c r="B1414" s="18"/>
    </row>
    <row r="1415" customFormat="false" ht="15" hidden="false" customHeight="false" outlineLevel="0" collapsed="false">
      <c r="A1415" s="17"/>
      <c r="B1415" s="18"/>
    </row>
    <row r="1416" customFormat="false" ht="15" hidden="false" customHeight="false" outlineLevel="0" collapsed="false">
      <c r="A1416" s="17"/>
      <c r="B1416" s="18"/>
    </row>
    <row r="1417" customFormat="false" ht="15" hidden="false" customHeight="false" outlineLevel="0" collapsed="false">
      <c r="A1417" s="17"/>
      <c r="B1417" s="18"/>
    </row>
    <row r="1418" customFormat="false" ht="15" hidden="false" customHeight="false" outlineLevel="0" collapsed="false">
      <c r="A1418" s="17"/>
      <c r="B1418" s="18"/>
    </row>
    <row r="1419" customFormat="false" ht="15" hidden="false" customHeight="false" outlineLevel="0" collapsed="false">
      <c r="A1419" s="17"/>
      <c r="B1419" s="18"/>
    </row>
    <row r="1420" customFormat="false" ht="15" hidden="false" customHeight="false" outlineLevel="0" collapsed="false">
      <c r="A1420" s="17"/>
      <c r="B1420" s="18"/>
    </row>
    <row r="1421" customFormat="false" ht="15" hidden="false" customHeight="false" outlineLevel="0" collapsed="false">
      <c r="A1421" s="17"/>
      <c r="B1421" s="18"/>
    </row>
    <row r="1422" customFormat="false" ht="15" hidden="false" customHeight="false" outlineLevel="0" collapsed="false">
      <c r="A1422" s="17"/>
      <c r="B1422" s="18"/>
    </row>
    <row r="1423" customFormat="false" ht="15" hidden="false" customHeight="false" outlineLevel="0" collapsed="false">
      <c r="A1423" s="17"/>
      <c r="B1423" s="18"/>
    </row>
    <row r="1424" customFormat="false" ht="15" hidden="false" customHeight="false" outlineLevel="0" collapsed="false">
      <c r="A1424" s="17"/>
      <c r="B1424" s="18"/>
    </row>
    <row r="1425" customFormat="false" ht="15" hidden="false" customHeight="false" outlineLevel="0" collapsed="false">
      <c r="A1425" s="17"/>
      <c r="B1425" s="18"/>
    </row>
    <row r="1426" customFormat="false" ht="15" hidden="false" customHeight="false" outlineLevel="0" collapsed="false">
      <c r="A1426" s="17"/>
      <c r="B1426" s="18"/>
    </row>
    <row r="1427" customFormat="false" ht="15" hidden="false" customHeight="false" outlineLevel="0" collapsed="false">
      <c r="A1427" s="17"/>
      <c r="B1427" s="18"/>
    </row>
    <row r="1428" customFormat="false" ht="15" hidden="false" customHeight="false" outlineLevel="0" collapsed="false">
      <c r="A1428" s="17"/>
      <c r="B1428" s="18"/>
    </row>
    <row r="1429" customFormat="false" ht="15" hidden="false" customHeight="false" outlineLevel="0" collapsed="false">
      <c r="A1429" s="17"/>
      <c r="B1429" s="18"/>
    </row>
    <row r="1430" customFormat="false" ht="15" hidden="false" customHeight="false" outlineLevel="0" collapsed="false">
      <c r="A1430" s="17"/>
      <c r="B1430" s="18"/>
    </row>
    <row r="1431" customFormat="false" ht="15" hidden="false" customHeight="false" outlineLevel="0" collapsed="false">
      <c r="A1431" s="17"/>
      <c r="B1431" s="18"/>
    </row>
    <row r="1432" customFormat="false" ht="15" hidden="false" customHeight="false" outlineLevel="0" collapsed="false">
      <c r="A1432" s="17"/>
      <c r="B1432" s="18"/>
    </row>
    <row r="1433" customFormat="false" ht="15" hidden="false" customHeight="false" outlineLevel="0" collapsed="false">
      <c r="A1433" s="17"/>
      <c r="B1433" s="18"/>
    </row>
    <row r="1434" customFormat="false" ht="15" hidden="false" customHeight="false" outlineLevel="0" collapsed="false">
      <c r="A1434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3T03:13:40Z</dcterms:created>
  <dc:creator>User</dc:creator>
  <dc:description/>
  <dc:language>en-US</dc:language>
  <cp:lastModifiedBy>mtrabucc</cp:lastModifiedBy>
  <dcterms:modified xsi:type="dcterms:W3CDTF">2012-02-09T08:38:21Z</dcterms:modified>
  <cp:revision>0</cp:revision>
  <dc:subject/>
  <dc:title/>
</cp:coreProperties>
</file>